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ndirusso/Dropbox (Personal)/UCLA Box/iScience Upload/Supplement/"/>
    </mc:Choice>
  </mc:AlternateContent>
  <xr:revisionPtr revIDLastSave="0" documentId="13_ncr:1_{C2923D49-3FF4-1D49-8F5A-E5A1773647C8}" xr6:coauthVersionLast="47" xr6:coauthVersionMax="47" xr10:uidLastSave="{00000000-0000-0000-0000-000000000000}"/>
  <bookViews>
    <workbookView xWindow="1200" yWindow="2200" windowWidth="31840" windowHeight="18760" firstSheet="1" activeTab="9" xr2:uid="{8CA462EB-887D-7749-A1B9-C4E2F737FA57}"/>
  </bookViews>
  <sheets>
    <sheet name="Index" sheetId="1" r:id="rId1"/>
    <sheet name="E11.5 RNA-seq" sheetId="2" r:id="rId2"/>
    <sheet name="E12.5 RNA-seq" sheetId="3" r:id="rId3"/>
    <sheet name="E13.5 RNA-seq" sheetId="4" r:id="rId4"/>
    <sheet name="2C mESC RNA-seq" sheetId="14" r:id="rId5"/>
    <sheet name="TRIM28 ChIP-Seq" sheetId="6" r:id="rId6"/>
    <sheet name="H3K9me3 ChIP-Seq" sheetId="7" r:id="rId7"/>
    <sheet name="d6 PGCLC H3K27ac ChIP-Seq" sheetId="5" r:id="rId8"/>
    <sheet name="E13.5 H3K27ac" sheetId="11" r:id="rId9"/>
    <sheet name="E10.5 PGC ATAC-seq" sheetId="8" r:id="rId10"/>
    <sheet name="E14.5 PGC ATAC-seq" sheetId="9" r:id="rId11"/>
    <sheet name="E10.5 Gonadal ATAC-seq" sheetId="12" r:id="rId12"/>
    <sheet name="E13.5 Gonadal ATAC-Seq" sheetId="13" r:id="rId13"/>
    <sheet name="PGC DNAse-Seq" sheetId="10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6" l="1"/>
  <c r="I13" i="6"/>
  <c r="G13" i="6"/>
  <c r="J12" i="6"/>
  <c r="I12" i="6"/>
  <c r="G12" i="6"/>
  <c r="J11" i="6"/>
  <c r="I11" i="6"/>
  <c r="G11" i="6"/>
  <c r="J10" i="6"/>
  <c r="I10" i="6"/>
  <c r="G10" i="6"/>
  <c r="J9" i="6"/>
  <c r="I9" i="6"/>
  <c r="G9" i="6"/>
  <c r="J8" i="6"/>
  <c r="I8" i="6"/>
  <c r="G8" i="6"/>
  <c r="J7" i="6"/>
  <c r="I7" i="6"/>
  <c r="G7" i="6"/>
  <c r="J6" i="6"/>
  <c r="I6" i="6"/>
  <c r="G6" i="6"/>
  <c r="H7" i="14"/>
  <c r="H8" i="14"/>
  <c r="H9" i="14"/>
  <c r="H10" i="14"/>
  <c r="H11" i="14"/>
  <c r="H6" i="14"/>
  <c r="J9" i="13"/>
  <c r="H9" i="13"/>
  <c r="J8" i="13"/>
  <c r="H8" i="13"/>
  <c r="J7" i="13"/>
  <c r="H7" i="13"/>
  <c r="J6" i="13"/>
  <c r="H6" i="13"/>
  <c r="J9" i="12"/>
  <c r="H9" i="12"/>
  <c r="J8" i="12"/>
  <c r="H8" i="12"/>
  <c r="J7" i="12"/>
  <c r="H7" i="12"/>
  <c r="J6" i="12"/>
  <c r="H6" i="12"/>
  <c r="J7" i="11"/>
  <c r="K7" i="11" s="1"/>
  <c r="J8" i="11"/>
  <c r="K8" i="11" s="1"/>
  <c r="J9" i="11"/>
  <c r="K9" i="11" s="1"/>
  <c r="J10" i="11"/>
  <c r="K10" i="11" s="1"/>
  <c r="J11" i="11"/>
  <c r="K11" i="11" s="1"/>
  <c r="K6" i="11"/>
  <c r="J6" i="11"/>
  <c r="H7" i="11"/>
  <c r="H8" i="11"/>
  <c r="H9" i="11"/>
  <c r="H10" i="11"/>
  <c r="H11" i="11"/>
  <c r="H6" i="11"/>
  <c r="K11" i="7"/>
  <c r="J11" i="7"/>
  <c r="K8" i="7"/>
  <c r="J8" i="7"/>
  <c r="H11" i="7"/>
  <c r="H8" i="7"/>
  <c r="J7" i="10"/>
  <c r="J8" i="10"/>
  <c r="J9" i="10"/>
  <c r="J10" i="10"/>
  <c r="J11" i="10"/>
  <c r="J12" i="10"/>
  <c r="J13" i="10"/>
  <c r="J14" i="10"/>
  <c r="J15" i="10"/>
  <c r="J6" i="10"/>
  <c r="H8" i="10"/>
  <c r="H9" i="10"/>
  <c r="H10" i="10"/>
  <c r="H11" i="10"/>
  <c r="H7" i="10"/>
  <c r="H12" i="10"/>
  <c r="H13" i="10"/>
  <c r="H14" i="10"/>
  <c r="H15" i="10"/>
  <c r="H6" i="10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K7" i="9"/>
  <c r="L7" i="9"/>
  <c r="K8" i="9"/>
  <c r="L8" i="9"/>
  <c r="K9" i="9"/>
  <c r="L9" i="9"/>
  <c r="K10" i="9"/>
  <c r="L10" i="9"/>
  <c r="K11" i="9"/>
  <c r="L11" i="9"/>
  <c r="K12" i="9"/>
  <c r="L12" i="9"/>
  <c r="K13" i="9"/>
  <c r="L13" i="9"/>
  <c r="K14" i="9"/>
  <c r="L14" i="9"/>
  <c r="K15" i="9"/>
  <c r="L15" i="9"/>
  <c r="K16" i="9"/>
  <c r="L16" i="9"/>
  <c r="K17" i="9"/>
  <c r="L17" i="9"/>
  <c r="K18" i="9"/>
  <c r="L18" i="9"/>
  <c r="K19" i="9"/>
  <c r="L19" i="9"/>
  <c r="K6" i="9"/>
  <c r="L6" i="9"/>
  <c r="I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6" i="9"/>
  <c r="K7" i="8"/>
  <c r="L7" i="8"/>
  <c r="K8" i="8"/>
  <c r="L8" i="8"/>
  <c r="K9" i="8"/>
  <c r="L9" i="8"/>
  <c r="K10" i="8"/>
  <c r="L10" i="8"/>
  <c r="K11" i="8"/>
  <c r="L11" i="8"/>
  <c r="K12" i="8"/>
  <c r="L12" i="8"/>
  <c r="K13" i="8"/>
  <c r="L13" i="8"/>
  <c r="K14" i="8"/>
  <c r="L14" i="8"/>
  <c r="K15" i="8"/>
  <c r="L15" i="8"/>
  <c r="K16" i="8"/>
  <c r="L16" i="8"/>
  <c r="K17" i="8"/>
  <c r="L17" i="8"/>
  <c r="K18" i="8"/>
  <c r="L18" i="8"/>
  <c r="K19" i="8"/>
  <c r="L19" i="8"/>
  <c r="K20" i="8"/>
  <c r="L20" i="8"/>
  <c r="K21" i="8"/>
  <c r="L21" i="8"/>
  <c r="K22" i="8"/>
  <c r="L22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L6" i="8"/>
  <c r="K6" i="8"/>
  <c r="I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6" i="8"/>
  <c r="J7" i="7"/>
  <c r="J9" i="7"/>
  <c r="K9" i="7" s="1"/>
  <c r="J10" i="7"/>
  <c r="K10" i="7" s="1"/>
  <c r="J12" i="7"/>
  <c r="K12" i="7" s="1"/>
  <c r="J13" i="7"/>
  <c r="J14" i="7"/>
  <c r="K14" i="7" s="1"/>
  <c r="J15" i="7"/>
  <c r="K15" i="7" s="1"/>
  <c r="J16" i="7"/>
  <c r="K16" i="7" s="1"/>
  <c r="J17" i="7"/>
  <c r="K17" i="7" s="1"/>
  <c r="J18" i="7"/>
  <c r="K18" i="7" s="1"/>
  <c r="J19" i="7"/>
  <c r="K19" i="7" s="1"/>
  <c r="J20" i="7"/>
  <c r="K20" i="7" s="1"/>
  <c r="J21" i="7"/>
  <c r="J22" i="7"/>
  <c r="K22" i="7" s="1"/>
  <c r="J23" i="7"/>
  <c r="J6" i="7"/>
  <c r="K6" i="7" s="1"/>
  <c r="K7" i="7"/>
  <c r="K13" i="7"/>
  <c r="K21" i="7"/>
  <c r="K23" i="7"/>
  <c r="H7" i="7"/>
  <c r="H9" i="7"/>
  <c r="H10" i="7"/>
  <c r="H12" i="7"/>
  <c r="H13" i="7"/>
  <c r="H14" i="7"/>
  <c r="H15" i="7"/>
  <c r="H16" i="7"/>
  <c r="H17" i="7"/>
  <c r="H18" i="7"/>
  <c r="H19" i="7"/>
  <c r="H20" i="7"/>
  <c r="H21" i="7"/>
  <c r="H22" i="7"/>
  <c r="H23" i="7"/>
  <c r="H6" i="7"/>
  <c r="G18" i="4"/>
  <c r="F18" i="4"/>
  <c r="D18" i="4"/>
  <c r="G17" i="4"/>
  <c r="F17" i="4"/>
  <c r="D17" i="4"/>
  <c r="G16" i="4"/>
  <c r="F16" i="4"/>
  <c r="D16" i="4"/>
  <c r="G15" i="4"/>
  <c r="F15" i="4"/>
  <c r="D15" i="4"/>
  <c r="G14" i="4"/>
  <c r="F14" i="4"/>
  <c r="D14" i="4"/>
  <c r="G13" i="4"/>
  <c r="F13" i="4"/>
  <c r="D13" i="4"/>
  <c r="G12" i="4"/>
  <c r="F12" i="4"/>
  <c r="D12" i="4"/>
  <c r="G11" i="4"/>
  <c r="F11" i="4"/>
  <c r="D11" i="4"/>
  <c r="G10" i="4"/>
  <c r="F10" i="4"/>
  <c r="D10" i="4"/>
  <c r="G9" i="4"/>
  <c r="F9" i="4"/>
  <c r="D9" i="4"/>
  <c r="G8" i="4"/>
  <c r="F8" i="4"/>
  <c r="D8" i="4"/>
  <c r="G7" i="4"/>
  <c r="F7" i="4"/>
  <c r="D7" i="4"/>
  <c r="G6" i="4"/>
  <c r="F6" i="4"/>
  <c r="D6" i="4"/>
  <c r="G20" i="3"/>
  <c r="F20" i="3"/>
  <c r="D20" i="3"/>
  <c r="G19" i="3"/>
  <c r="F19" i="3"/>
  <c r="D19" i="3"/>
  <c r="G18" i="3"/>
  <c r="F18" i="3"/>
  <c r="D18" i="3"/>
  <c r="G17" i="3"/>
  <c r="F17" i="3"/>
  <c r="D17" i="3"/>
  <c r="G16" i="3"/>
  <c r="F16" i="3"/>
  <c r="D16" i="3"/>
  <c r="G15" i="3"/>
  <c r="F15" i="3"/>
  <c r="D15" i="3"/>
  <c r="G14" i="3"/>
  <c r="F14" i="3"/>
  <c r="D14" i="3"/>
  <c r="G13" i="3"/>
  <c r="F13" i="3"/>
  <c r="D13" i="3"/>
  <c r="G12" i="3"/>
  <c r="F12" i="3"/>
  <c r="D12" i="3"/>
  <c r="G11" i="3"/>
  <c r="F11" i="3"/>
  <c r="D11" i="3"/>
  <c r="G10" i="3"/>
  <c r="F10" i="3"/>
  <c r="D10" i="3"/>
  <c r="G9" i="3"/>
  <c r="F9" i="3"/>
  <c r="D9" i="3"/>
  <c r="G8" i="3"/>
  <c r="F8" i="3"/>
  <c r="D8" i="3"/>
  <c r="G7" i="3"/>
  <c r="F7" i="3"/>
  <c r="D7" i="3"/>
  <c r="G6" i="3"/>
  <c r="F6" i="3"/>
  <c r="D6" i="3"/>
  <c r="G19" i="2"/>
  <c r="F19" i="2"/>
  <c r="D19" i="2"/>
  <c r="G18" i="2"/>
  <c r="F18" i="2"/>
  <c r="D18" i="2"/>
  <c r="G17" i="2"/>
  <c r="F17" i="2"/>
  <c r="D17" i="2"/>
  <c r="G16" i="2"/>
  <c r="F16" i="2"/>
  <c r="D16" i="2"/>
  <c r="G15" i="2"/>
  <c r="F15" i="2"/>
  <c r="D15" i="2"/>
  <c r="G14" i="2"/>
  <c r="F14" i="2"/>
  <c r="D14" i="2"/>
  <c r="G13" i="2"/>
  <c r="F13" i="2"/>
  <c r="D13" i="2"/>
  <c r="G12" i="2"/>
  <c r="F12" i="2"/>
  <c r="D12" i="2"/>
  <c r="G11" i="2"/>
  <c r="F11" i="2"/>
  <c r="D11" i="2"/>
  <c r="G10" i="2"/>
  <c r="F10" i="2"/>
  <c r="D10" i="2"/>
  <c r="G9" i="2"/>
  <c r="F9" i="2"/>
  <c r="D9" i="2"/>
  <c r="G8" i="2"/>
  <c r="F8" i="2"/>
  <c r="D8" i="2"/>
  <c r="G7" i="2"/>
  <c r="F7" i="2"/>
  <c r="D7" i="2"/>
  <c r="G6" i="2"/>
  <c r="F6" i="2"/>
  <c r="D6" i="2"/>
</calcChain>
</file>

<file path=xl/sharedStrings.xml><?xml version="1.0" encoding="utf-8"?>
<sst xmlns="http://schemas.openxmlformats.org/spreadsheetml/2006/main" count="423" uniqueCount="265">
  <si>
    <t xml:space="preserve">Index: </t>
  </si>
  <si>
    <t>RNA-Seq</t>
  </si>
  <si>
    <t>E11.5 Statistics</t>
  </si>
  <si>
    <t>E12.5 Statistics</t>
  </si>
  <si>
    <t>E13.5 Statistics</t>
  </si>
  <si>
    <t>Tab 1</t>
  </si>
  <si>
    <t>Tab 2</t>
  </si>
  <si>
    <t>Tab 3</t>
  </si>
  <si>
    <t>ChIP-Seq</t>
  </si>
  <si>
    <t>H3K9me3</t>
  </si>
  <si>
    <t>ATAC-seq</t>
  </si>
  <si>
    <t>Tab 4</t>
  </si>
  <si>
    <t>Tab 5</t>
  </si>
  <si>
    <t>Tab 6</t>
  </si>
  <si>
    <t>Tab 7</t>
  </si>
  <si>
    <t>Tab 8</t>
  </si>
  <si>
    <t>Library:</t>
  </si>
  <si>
    <t>E11.5 PGC RNA-seq</t>
  </si>
  <si>
    <t>Source:</t>
  </si>
  <si>
    <t>This study</t>
  </si>
  <si>
    <t>Aligner:</t>
  </si>
  <si>
    <t>STAR/2.7.10a</t>
  </si>
  <si>
    <t>Library Name</t>
  </si>
  <si>
    <t>Reads</t>
  </si>
  <si>
    <t>Aligned Reads</t>
  </si>
  <si>
    <t>% Aligned (Unique)</t>
  </si>
  <si>
    <t>Aligned Multimapper</t>
  </si>
  <si>
    <t>% Aligned (Multi)</t>
  </si>
  <si>
    <t>Total % Align</t>
  </si>
  <si>
    <t>E11.5_FCT_1</t>
  </si>
  <si>
    <t>E11.5_FCT_2</t>
  </si>
  <si>
    <t>E11.5_FCT_3</t>
  </si>
  <si>
    <t>E11.5_FCKO_1</t>
  </si>
  <si>
    <t>E11.5_FCKO_2</t>
  </si>
  <si>
    <t>E11.5_FCKO_3</t>
  </si>
  <si>
    <t>E11.5_MCT_1</t>
  </si>
  <si>
    <t>E11.5_MCT_2</t>
  </si>
  <si>
    <t>E11.5_MCT_3</t>
  </si>
  <si>
    <t>E11.5_MCT_4</t>
  </si>
  <si>
    <t>E11.5_MCKO_1</t>
  </si>
  <si>
    <t>E11.5_MCKO_2</t>
  </si>
  <si>
    <t>E11.5_MCKO_3</t>
  </si>
  <si>
    <t>E11.5_MCKO_4</t>
  </si>
  <si>
    <t>E12.5 PGC RNA-seq</t>
  </si>
  <si>
    <t>E12.5_FCT_1</t>
  </si>
  <si>
    <t>E12.5_FCT_2</t>
  </si>
  <si>
    <t>E12.5_FCT_3</t>
  </si>
  <si>
    <t>E12.5_FCT_4</t>
  </si>
  <si>
    <t>E12.5_FCKO_1</t>
  </si>
  <si>
    <t>E12.5_FCKO_2</t>
  </si>
  <si>
    <t>E12.5_FCKO_3</t>
  </si>
  <si>
    <t>E12.5_FCKO_4</t>
  </si>
  <si>
    <t>E12.5_MCT_1</t>
  </si>
  <si>
    <t>E12.5_MCT_2</t>
  </si>
  <si>
    <t>E12.5_MCT_3</t>
  </si>
  <si>
    <t>E12.5_MCT_4</t>
  </si>
  <si>
    <t>E12.5_MCKO_1</t>
  </si>
  <si>
    <t>E12.5_MCKO_2</t>
  </si>
  <si>
    <t>E12.5_MCKO_4</t>
  </si>
  <si>
    <t>E13.5 PGC RNA-seq</t>
  </si>
  <si>
    <t>E13.5_FCT_1</t>
  </si>
  <si>
    <t>E13.5_FCT_2</t>
  </si>
  <si>
    <t>E13.5_FCT_3</t>
  </si>
  <si>
    <t>E13.5_FCKO_1</t>
  </si>
  <si>
    <t>E13.5_FCKO_2</t>
  </si>
  <si>
    <t>E13.5_FCKO_3</t>
  </si>
  <si>
    <t>E13.5_MCT_1</t>
  </si>
  <si>
    <t>E13.5_MCT_2</t>
  </si>
  <si>
    <t>E13.5_MCT_3</t>
  </si>
  <si>
    <t>E13.5_MCKO_1</t>
  </si>
  <si>
    <t>E13.5_MCKO_3</t>
  </si>
  <si>
    <t>E13.5_MCKO_4</t>
  </si>
  <si>
    <t>E13.5_MCKO_5</t>
  </si>
  <si>
    <t>Deduplicated Reads
(Singletons)</t>
  </si>
  <si>
    <t>Deduplicated Reads
(Paired)</t>
  </si>
  <si>
    <t>% Aligned Survive</t>
  </si>
  <si>
    <t>TRIM28 E12.5 ChIP-seq</t>
  </si>
  <si>
    <t>STAR/2.7.9a</t>
  </si>
  <si>
    <t>Convert to basespace SRA Tools 2.9.4, STAR/2.7.9a</t>
  </si>
  <si>
    <t>d6 PGCLC H3K27ac</t>
  </si>
  <si>
    <t>Deduplicated Reads</t>
  </si>
  <si>
    <t>SRR1539456</t>
  </si>
  <si>
    <t>SRR1539457</t>
  </si>
  <si>
    <t>SRR1539503</t>
  </si>
  <si>
    <t>SRR1539504</t>
  </si>
  <si>
    <t>Input Cells</t>
  </si>
  <si>
    <t>E125_XX_TRIM28_1</t>
  </si>
  <si>
    <t>E125_XX_TRIM28_2</t>
  </si>
  <si>
    <t>E125_XX_Inp_1</t>
  </si>
  <si>
    <t>NA</t>
  </si>
  <si>
    <t>E125_XX_Inp_2</t>
  </si>
  <si>
    <t>E125_XY_TRIM28_1</t>
  </si>
  <si>
    <t>E125_XY_TRIM28_2</t>
  </si>
  <si>
    <t>E125_XY_Inp_1</t>
  </si>
  <si>
    <t>E125_XY_Inp_2</t>
  </si>
  <si>
    <t>GSE60204 (NCBI GEO)</t>
  </si>
  <si>
    <t>PGC H3K9me3 ChIP, E10.5 and E13.5</t>
  </si>
  <si>
    <t>GSE141182 (NCBI GEO)</t>
  </si>
  <si>
    <t>STAR/2.7.9a, SRA Tools 3.0.5</t>
  </si>
  <si>
    <t>Study Name</t>
  </si>
  <si>
    <t>SRR10560100</t>
  </si>
  <si>
    <t>E10.5_PGC_H3K9me3_Rep1</t>
  </si>
  <si>
    <t>SRR10560104</t>
  </si>
  <si>
    <t>E10.5_PGC_H3K9me3_Rep2</t>
  </si>
  <si>
    <t>SRR10560101</t>
  </si>
  <si>
    <t>E10.5_PGC_Input_Rep1</t>
  </si>
  <si>
    <t>SRR10560105</t>
  </si>
  <si>
    <t>E10.5_PGC_Input_Rep2</t>
  </si>
  <si>
    <t>SRR10560108</t>
  </si>
  <si>
    <t>E13.5_XX_PGC_H3K9me3_Rep1</t>
  </si>
  <si>
    <t>SRR10560114</t>
  </si>
  <si>
    <t>E13.5_XX_PGC_H3K9me3_Rep2</t>
  </si>
  <si>
    <t>SRR13296474</t>
  </si>
  <si>
    <t>E13.5_XX_PGC_H3K9me3_Rep3</t>
  </si>
  <si>
    <t>SRR10560106</t>
  </si>
  <si>
    <t>E13.5_XX_PGC_Input_Rep1</t>
  </si>
  <si>
    <t>SRR10560112</t>
  </si>
  <si>
    <t>E13.5_XX_PGC_Input_Rep2</t>
  </si>
  <si>
    <t>SRR13296479</t>
  </si>
  <si>
    <t>E13.5_XX_PGC_Input_Rep3</t>
  </si>
  <si>
    <t>SRR10560111</t>
  </si>
  <si>
    <t>E13.5_XY_PGC_H3K9me3_Rep1</t>
  </si>
  <si>
    <t>SRR10560117</t>
  </si>
  <si>
    <t>E13.5_XY_PGC_H3K9me3_Rep2</t>
  </si>
  <si>
    <t>SRR13296476</t>
  </si>
  <si>
    <t>E13.5_XY_PGC_H3K9me3_Rep3</t>
  </si>
  <si>
    <t>SRR10560109</t>
  </si>
  <si>
    <t>E13.5_XY_PGC_Input_Rep1</t>
  </si>
  <si>
    <t>SRR10560115</t>
  </si>
  <si>
    <t>E13.5_XY_PGC_Input_Rep2</t>
  </si>
  <si>
    <t>SRR13296481</t>
  </si>
  <si>
    <t>E13.5_XY_PGC_Input_Rep3</t>
  </si>
  <si>
    <t>E10.5 PGC ATAC-seq</t>
  </si>
  <si>
    <t>Sample</t>
  </si>
  <si>
    <t>Reads (Paired Raw)</t>
  </si>
  <si>
    <t>Reads Aligned (Paired)</t>
  </si>
  <si>
    <t>% Align Unique</t>
  </si>
  <si>
    <t>% Align Mmap</t>
  </si>
  <si>
    <t>Total Align %</t>
  </si>
  <si>
    <t>No MT (Singleton)</t>
  </si>
  <si>
    <t>% Align to MT</t>
  </si>
  <si>
    <t>Dedup (Singleton)</t>
  </si>
  <si>
    <t>% Dup</t>
  </si>
  <si>
    <t>% Survive</t>
  </si>
  <si>
    <t>E105-Male-WT1</t>
  </si>
  <si>
    <t>E105-Male-WT2</t>
  </si>
  <si>
    <t>E105-Male-WT3</t>
  </si>
  <si>
    <t>E105-Male-WT4</t>
  </si>
  <si>
    <t>E105-Male-MT2</t>
  </si>
  <si>
    <t>E105-Male-MT3</t>
  </si>
  <si>
    <t>E105-Male-MT4</t>
  </si>
  <si>
    <t>E105-Male-MT5</t>
  </si>
  <si>
    <t>E105-Male-MT7</t>
  </si>
  <si>
    <t>E105-Female-WT1</t>
  </si>
  <si>
    <t>E105-Female-WT3</t>
  </si>
  <si>
    <t>E105-Female-WT4</t>
  </si>
  <si>
    <t>E105-Female-WT5</t>
  </si>
  <si>
    <t>E105-Female-MT1</t>
  </si>
  <si>
    <t>E105-Female-MT4</t>
  </si>
  <si>
    <t>E105-Female-MT5</t>
  </si>
  <si>
    <t>E105-Female-MT6</t>
  </si>
  <si>
    <t>Multimap Align</t>
  </si>
  <si>
    <t>E145-Male-WT1</t>
  </si>
  <si>
    <t>E145-Male-WT2</t>
  </si>
  <si>
    <t>E145-Male-WT3</t>
  </si>
  <si>
    <t>E145-Male-WT4</t>
  </si>
  <si>
    <t>E145-Male-MT1</t>
  </si>
  <si>
    <t>E145-Male-MT2</t>
  </si>
  <si>
    <t>E145-Male-MT3</t>
  </si>
  <si>
    <t>E145-Female-WT1</t>
  </si>
  <si>
    <t>E145-Female-WT2</t>
  </si>
  <si>
    <t>E145-Female-WT3</t>
  </si>
  <si>
    <t>E145-Female-WT4</t>
  </si>
  <si>
    <t>E145-Female-MT1</t>
  </si>
  <si>
    <t>E145-Female-MT2</t>
  </si>
  <si>
    <t>E145-Female-MT3</t>
  </si>
  <si>
    <t>DNAse-Seq</t>
  </si>
  <si>
    <t>Tab 9</t>
  </si>
  <si>
    <t>PGC DNAse-seq</t>
  </si>
  <si>
    <t>PGC DNAse-Seq</t>
  </si>
  <si>
    <t>GSE109770 (NCBI GEO)</t>
  </si>
  <si>
    <t>SRR6519362</t>
  </si>
  <si>
    <t>E10.5_PGC_Rep1</t>
  </si>
  <si>
    <t>SRR6519363</t>
  </si>
  <si>
    <t>SRR6519374</t>
  </si>
  <si>
    <t>E14.5_PGC_XX_Rep1</t>
  </si>
  <si>
    <t>SRR6519375</t>
  </si>
  <si>
    <t>E14.5_PGC_XX_Rep2</t>
  </si>
  <si>
    <t>SRR6519376</t>
  </si>
  <si>
    <t>E14.5_PGC_XY_Rep1</t>
  </si>
  <si>
    <t>SRR6519377</t>
  </si>
  <si>
    <t>E14.5_PGC_XY_Rep2</t>
  </si>
  <si>
    <t>SRR6519364</t>
  </si>
  <si>
    <t>E12.5_PGC_XX_Rep1</t>
  </si>
  <si>
    <t>SRR6519365</t>
  </si>
  <si>
    <t>E12.5_PGC_XX_Rep2</t>
  </si>
  <si>
    <t>SRR6519367</t>
  </si>
  <si>
    <t>E12.5_PGC_XY_Rep1</t>
  </si>
  <si>
    <t>SRR6519368</t>
  </si>
  <si>
    <t>E12.5_PGC_XY_Rep2</t>
  </si>
  <si>
    <r>
      <t>E13.</t>
    </r>
    <r>
      <rPr>
        <i/>
        <sz val="12"/>
        <color theme="1"/>
        <rFont val="Aptos Narrow"/>
        <scheme val="minor"/>
      </rPr>
      <t>5 H3K27ac</t>
    </r>
  </si>
  <si>
    <t>E12.5 TRIM28</t>
  </si>
  <si>
    <t xml:space="preserve">FrIP Scores: </t>
  </si>
  <si>
    <t>E10.5_PGC_H3K9me3_Rep3</t>
  </si>
  <si>
    <t>SRR13296472</t>
  </si>
  <si>
    <t>SRR13296477</t>
  </si>
  <si>
    <t>PGC H3K27ac ChIP-seq, E13.5</t>
  </si>
  <si>
    <t>DRA006633 (DDBJ)</t>
  </si>
  <si>
    <t>DRR126197</t>
  </si>
  <si>
    <t>E13.5_XY_PGC_H3K27ac_Rep1</t>
  </si>
  <si>
    <t>DRR126198</t>
  </si>
  <si>
    <t>E13.5_XY_PGC_H3K27ac_Rep2</t>
  </si>
  <si>
    <t>DRR126199</t>
  </si>
  <si>
    <t>E13.5_XY_PGC_Input</t>
  </si>
  <si>
    <t>DRR126183</t>
  </si>
  <si>
    <t>E13.5_XX_PGC_H3K27ac_Rep1</t>
  </si>
  <si>
    <t>DRR126184</t>
  </si>
  <si>
    <t>E13.5_XX_PGC_H3K27ac_Rep2</t>
  </si>
  <si>
    <t>DRR126248</t>
  </si>
  <si>
    <t>E13.5_XX_PGC_Input</t>
  </si>
  <si>
    <t>PGC E10.5</t>
  </si>
  <si>
    <t>PGC E14.5</t>
  </si>
  <si>
    <t>Gonadal E10.5</t>
  </si>
  <si>
    <t>Gonadal E13.5</t>
  </si>
  <si>
    <t>E10.5 Gonadal ATAC-seq</t>
  </si>
  <si>
    <t>NCBI GEO GSE118755</t>
  </si>
  <si>
    <t>SRR7719557</t>
  </si>
  <si>
    <t>E10.5_Gonadal_Soma_XY_Rep1</t>
  </si>
  <si>
    <t>SRR7719558</t>
  </si>
  <si>
    <t>E10.5_Gonadal_Soma_XY_Rep2</t>
  </si>
  <si>
    <t>SRR7719559</t>
  </si>
  <si>
    <t>E10.5_Gonadal_Soma_XX_Rep1</t>
  </si>
  <si>
    <t>SRR7719560</t>
  </si>
  <si>
    <t>E10.5_Gonadal_Soma_XX_Rep2</t>
  </si>
  <si>
    <t>Name (This Study)</t>
  </si>
  <si>
    <t>No MT and Dedup (Singleton)</t>
  </si>
  <si>
    <t>SRR7719555</t>
  </si>
  <si>
    <t>E13.5_Gonadal_Soma_XY_Rep1</t>
  </si>
  <si>
    <t>SRR7719556</t>
  </si>
  <si>
    <t>E13.5_Gonadal_Soma_XY_Rep2</t>
  </si>
  <si>
    <t>SRR7719553</t>
  </si>
  <si>
    <t>E13.5_Gonadal_Soma_XX_Rep1</t>
  </si>
  <si>
    <t>SRR7719554</t>
  </si>
  <si>
    <t>E13.5_Gonadal_Soma_XX_Rep2</t>
  </si>
  <si>
    <t>E13.5 Gonadal ATAC-seq</t>
  </si>
  <si>
    <t>XY_1</t>
  </si>
  <si>
    <t>XY_2</t>
  </si>
  <si>
    <t>XX_1</t>
  </si>
  <si>
    <t>XX_2</t>
  </si>
  <si>
    <t>Tab 10</t>
  </si>
  <si>
    <t>Tab 11</t>
  </si>
  <si>
    <t>MERVL/Zscan4+ mESCs</t>
  </si>
  <si>
    <t>GEO GSE75751</t>
  </si>
  <si>
    <t>SRR2980403</t>
  </si>
  <si>
    <t>SRR2980405</t>
  </si>
  <si>
    <t>SRR2980406</t>
  </si>
  <si>
    <t>SRR2980407</t>
  </si>
  <si>
    <t>SRR2980408</t>
  </si>
  <si>
    <t>MERVL/Zscan4+ Rep 1</t>
  </si>
  <si>
    <t>MERVL/Zscan4+ Rep 2</t>
  </si>
  <si>
    <t>MERVL/Zscan4+ Rep 3</t>
  </si>
  <si>
    <t>E14 mESC NegativeControl_Rep1</t>
  </si>
  <si>
    <t>E14 mESC NegativeControl_Rep2</t>
  </si>
  <si>
    <t>E14 mESC NegativeControl_Rep3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1"/>
      <color rgb="FF000000"/>
      <name val="Menlo"/>
      <family val="2"/>
    </font>
    <font>
      <sz val="11"/>
      <color theme="1"/>
      <name val="Arial"/>
      <family val="2"/>
    </font>
    <font>
      <sz val="11"/>
      <color rgb="FF000000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</font>
    <font>
      <sz val="11"/>
      <color rgb="FF000000"/>
      <name val="Aptos Narrow"/>
    </font>
    <font>
      <sz val="11"/>
      <color rgb="FF000000"/>
      <name val="Aptos Display"/>
      <scheme val="maj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0" xfId="0" applyAlignment="1">
      <alignment horizontal="center" vertical="center"/>
    </xf>
    <xf numFmtId="10" fontId="0" fillId="0" borderId="0" xfId="2" applyNumberFormat="1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1" fontId="0" fillId="0" borderId="0" xfId="0" applyNumberFormat="1"/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left"/>
    </xf>
    <xf numFmtId="0" fontId="7" fillId="0" borderId="0" xfId="0" applyFont="1"/>
    <xf numFmtId="0" fontId="6" fillId="0" borderId="0" xfId="0" applyFont="1"/>
    <xf numFmtId="43" fontId="7" fillId="0" borderId="0" xfId="1" applyFont="1"/>
    <xf numFmtId="43" fontId="3" fillId="0" borderId="0" xfId="1" applyFont="1"/>
    <xf numFmtId="164" fontId="7" fillId="0" borderId="0" xfId="1" applyNumberFormat="1" applyFont="1"/>
    <xf numFmtId="164" fontId="3" fillId="0" borderId="0" xfId="1" applyNumberFormat="1" applyFont="1"/>
    <xf numFmtId="2" fontId="4" fillId="0" borderId="0" xfId="0" applyNumberFormat="1" applyFont="1"/>
    <xf numFmtId="165" fontId="0" fillId="0" borderId="0" xfId="2" applyNumberFormat="1" applyFont="1"/>
    <xf numFmtId="0" fontId="7" fillId="0" borderId="0" xfId="0" applyFont="1" applyAlignment="1">
      <alignment horizontal="center" vertical="center" wrapText="1"/>
    </xf>
    <xf numFmtId="2" fontId="7" fillId="0" borderId="0" xfId="0" applyNumberFormat="1" applyFont="1"/>
    <xf numFmtId="10" fontId="7" fillId="0" borderId="0" xfId="2" applyNumberFormat="1" applyFont="1"/>
    <xf numFmtId="10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6" fillId="0" borderId="0" xfId="1" applyNumberFormat="1" applyFont="1"/>
    <xf numFmtId="2" fontId="6" fillId="0" borderId="0" xfId="0" applyNumberFormat="1" applyFont="1"/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164" fontId="10" fillId="0" borderId="0" xfId="1" applyNumberFormat="1" applyFont="1"/>
    <xf numFmtId="10" fontId="9" fillId="0" borderId="0" xfId="2" applyNumberFormat="1" applyFont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11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56A23-11A2-0C45-807A-C691A3D8C2FA}">
  <dimension ref="A1:B21"/>
  <sheetViews>
    <sheetView workbookViewId="0">
      <selection activeCell="B22" sqref="B22"/>
    </sheetView>
  </sheetViews>
  <sheetFormatPr baseColWidth="10" defaultRowHeight="16" x14ac:dyDescent="0.2"/>
  <cols>
    <col min="1" max="1" width="19" customWidth="1"/>
  </cols>
  <sheetData>
    <row r="1" spans="1:2" x14ac:dyDescent="0.2">
      <c r="A1" t="s">
        <v>0</v>
      </c>
    </row>
    <row r="3" spans="1:2" x14ac:dyDescent="0.2">
      <c r="A3" s="1" t="s">
        <v>1</v>
      </c>
    </row>
    <row r="4" spans="1:2" x14ac:dyDescent="0.2">
      <c r="A4" t="s">
        <v>2</v>
      </c>
      <c r="B4" t="s">
        <v>5</v>
      </c>
    </row>
    <row r="5" spans="1:2" x14ac:dyDescent="0.2">
      <c r="A5" t="s">
        <v>3</v>
      </c>
      <c r="B5" t="s">
        <v>6</v>
      </c>
    </row>
    <row r="6" spans="1:2" x14ac:dyDescent="0.2">
      <c r="A6" t="s">
        <v>4</v>
      </c>
      <c r="B6" t="s">
        <v>7</v>
      </c>
    </row>
    <row r="8" spans="1:2" x14ac:dyDescent="0.2">
      <c r="A8" s="1" t="s">
        <v>8</v>
      </c>
    </row>
    <row r="9" spans="1:2" x14ac:dyDescent="0.2">
      <c r="A9" t="s">
        <v>201</v>
      </c>
      <c r="B9" t="s">
        <v>11</v>
      </c>
    </row>
    <row r="10" spans="1:2" x14ac:dyDescent="0.2">
      <c r="A10" t="s">
        <v>9</v>
      </c>
      <c r="B10" t="s">
        <v>12</v>
      </c>
    </row>
    <row r="11" spans="1:2" x14ac:dyDescent="0.2">
      <c r="A11" t="s">
        <v>79</v>
      </c>
      <c r="B11" t="s">
        <v>13</v>
      </c>
    </row>
    <row r="12" spans="1:2" x14ac:dyDescent="0.2">
      <c r="A12" t="s">
        <v>200</v>
      </c>
      <c r="B12" t="s">
        <v>14</v>
      </c>
    </row>
    <row r="14" spans="1:2" x14ac:dyDescent="0.2">
      <c r="A14" s="1" t="s">
        <v>10</v>
      </c>
    </row>
    <row r="15" spans="1:2" x14ac:dyDescent="0.2">
      <c r="A15" t="s">
        <v>220</v>
      </c>
      <c r="B15" t="s">
        <v>14</v>
      </c>
    </row>
    <row r="16" spans="1:2" x14ac:dyDescent="0.2">
      <c r="A16" t="s">
        <v>221</v>
      </c>
      <c r="B16" t="s">
        <v>15</v>
      </c>
    </row>
    <row r="17" spans="1:2" x14ac:dyDescent="0.2">
      <c r="A17" t="s">
        <v>222</v>
      </c>
      <c r="B17" t="s">
        <v>177</v>
      </c>
    </row>
    <row r="18" spans="1:2" x14ac:dyDescent="0.2">
      <c r="A18" t="s">
        <v>223</v>
      </c>
      <c r="B18" t="s">
        <v>249</v>
      </c>
    </row>
    <row r="20" spans="1:2" x14ac:dyDescent="0.2">
      <c r="A20" s="1" t="s">
        <v>176</v>
      </c>
    </row>
    <row r="21" spans="1:2" x14ac:dyDescent="0.2">
      <c r="A21" t="s">
        <v>178</v>
      </c>
      <c r="B21" t="s">
        <v>2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AAC83-CCF0-124D-BC22-75E9642D06B0}">
  <dimension ref="A1:M22"/>
  <sheetViews>
    <sheetView tabSelected="1" workbookViewId="0">
      <selection activeCell="F32" sqref="F32"/>
    </sheetView>
  </sheetViews>
  <sheetFormatPr baseColWidth="10" defaultRowHeight="16" x14ac:dyDescent="0.2"/>
  <cols>
    <col min="1" max="1" width="20.5" customWidth="1"/>
    <col min="2" max="2" width="16.33203125" customWidth="1"/>
  </cols>
  <sheetData>
    <row r="1" spans="1:13" x14ac:dyDescent="0.2">
      <c r="A1" s="2" t="s">
        <v>16</v>
      </c>
      <c r="B1" s="39" t="s">
        <v>132</v>
      </c>
      <c r="C1" s="40"/>
    </row>
    <row r="2" spans="1:13" x14ac:dyDescent="0.2">
      <c r="A2" s="3" t="s">
        <v>18</v>
      </c>
      <c r="B2" s="41" t="s">
        <v>19</v>
      </c>
      <c r="C2" s="42"/>
    </row>
    <row r="3" spans="1:13" ht="17" thickBot="1" x14ac:dyDescent="0.25">
      <c r="A3" s="4" t="s">
        <v>20</v>
      </c>
      <c r="B3" s="43" t="s">
        <v>77</v>
      </c>
      <c r="C3" s="44"/>
    </row>
    <row r="5" spans="1:13" s="8" customFormat="1" ht="51" x14ac:dyDescent="0.2">
      <c r="A5" s="7" t="s">
        <v>133</v>
      </c>
      <c r="B5" s="7" t="s">
        <v>134</v>
      </c>
      <c r="C5" s="7" t="s">
        <v>135</v>
      </c>
      <c r="D5" s="7" t="s">
        <v>136</v>
      </c>
      <c r="E5" s="7" t="s">
        <v>161</v>
      </c>
      <c r="F5" s="7" t="s">
        <v>137</v>
      </c>
      <c r="G5" s="7" t="s">
        <v>138</v>
      </c>
      <c r="H5" s="7" t="s">
        <v>139</v>
      </c>
      <c r="I5" s="7" t="s">
        <v>140</v>
      </c>
      <c r="J5" s="7" t="s">
        <v>141</v>
      </c>
      <c r="K5" s="7" t="s">
        <v>142</v>
      </c>
      <c r="L5" s="7" t="s">
        <v>143</v>
      </c>
      <c r="M5" s="7"/>
    </row>
    <row r="6" spans="1:13" x14ac:dyDescent="0.2">
      <c r="A6" t="s">
        <v>144</v>
      </c>
      <c r="B6" s="11">
        <v>14952910</v>
      </c>
      <c r="C6" s="11">
        <v>10873820</v>
      </c>
      <c r="D6" s="11">
        <v>72.72</v>
      </c>
      <c r="E6" s="11">
        <v>1244226</v>
      </c>
      <c r="F6" s="11">
        <v>8.32</v>
      </c>
      <c r="G6" s="23">
        <f>D6+F6</f>
        <v>81.039999999999992</v>
      </c>
      <c r="H6" s="11">
        <v>20884271</v>
      </c>
      <c r="I6" s="24">
        <f>((ROUND((H6/2),0))/(C6+E6))*100</f>
        <v>86.170130068824619</v>
      </c>
      <c r="J6" s="11">
        <v>6223178</v>
      </c>
      <c r="K6" s="6">
        <f>((ROUND((J6/2),0))/(ROUND((H6/2),0)))</f>
        <v>0.29798395653916021</v>
      </c>
      <c r="L6" s="6">
        <f>(ROUND((J6/2),0))/(C6+E6)</f>
        <v>0.25677316293402419</v>
      </c>
      <c r="M6" s="10"/>
    </row>
    <row r="7" spans="1:13" x14ac:dyDescent="0.2">
      <c r="A7" t="s">
        <v>145</v>
      </c>
      <c r="B7" s="11">
        <v>23592935</v>
      </c>
      <c r="C7" s="11">
        <v>14344869</v>
      </c>
      <c r="D7" s="11">
        <v>60.8</v>
      </c>
      <c r="E7" s="11">
        <v>2484958</v>
      </c>
      <c r="F7" s="11">
        <v>10.53</v>
      </c>
      <c r="G7" s="23">
        <f t="shared" ref="G7:G22" si="0">D7+F7</f>
        <v>71.33</v>
      </c>
      <c r="H7" s="11">
        <v>23790007</v>
      </c>
      <c r="I7" s="24">
        <f t="shared" ref="I7:I22" si="1">((ROUND((H7/2),0))/(C7+E7))*100</f>
        <v>70.678112139833644</v>
      </c>
      <c r="J7" s="11">
        <v>5997701</v>
      </c>
      <c r="K7" s="6">
        <f t="shared" ref="K7:K22" si="2">((ROUND((J7/2),0))/(ROUND((H7/2),0)))</f>
        <v>0.2521101295972662</v>
      </c>
      <c r="L7" s="6">
        <f t="shared" ref="L7:L22" si="3">(ROUND((J7/2),0))/(C7+E7)</f>
        <v>0.17818668011263575</v>
      </c>
      <c r="M7" s="16"/>
    </row>
    <row r="8" spans="1:13" x14ac:dyDescent="0.2">
      <c r="A8" t="s">
        <v>146</v>
      </c>
      <c r="B8" s="11">
        <v>18605272</v>
      </c>
      <c r="C8" s="11">
        <v>12231662</v>
      </c>
      <c r="D8" s="11">
        <v>65.739999999999995</v>
      </c>
      <c r="E8" s="11">
        <v>2109856</v>
      </c>
      <c r="F8" s="11">
        <v>11.34</v>
      </c>
      <c r="G8" s="23">
        <f t="shared" si="0"/>
        <v>77.08</v>
      </c>
      <c r="H8" s="11">
        <v>20012652</v>
      </c>
      <c r="I8" s="24">
        <f t="shared" si="1"/>
        <v>69.771735460639519</v>
      </c>
      <c r="J8" s="11">
        <v>3562306</v>
      </c>
      <c r="K8" s="6">
        <f t="shared" si="2"/>
        <v>0.17800269549482997</v>
      </c>
      <c r="L8" s="6">
        <f t="shared" si="3"/>
        <v>0.12419556981346047</v>
      </c>
      <c r="M8" s="16"/>
    </row>
    <row r="9" spans="1:13" x14ac:dyDescent="0.2">
      <c r="A9" t="s">
        <v>147</v>
      </c>
      <c r="B9" s="11">
        <v>27754564</v>
      </c>
      <c r="C9" s="11">
        <v>15762050</v>
      </c>
      <c r="D9" s="11">
        <v>56.79</v>
      </c>
      <c r="E9" s="11">
        <v>2723907</v>
      </c>
      <c r="F9" s="11">
        <v>9.81</v>
      </c>
      <c r="G9" s="23">
        <f t="shared" si="0"/>
        <v>66.599999999999994</v>
      </c>
      <c r="H9" s="11">
        <v>26937777</v>
      </c>
      <c r="I9" s="24">
        <f t="shared" si="1"/>
        <v>72.860112138094877</v>
      </c>
      <c r="J9" s="11">
        <v>3211305</v>
      </c>
      <c r="K9" s="6">
        <f t="shared" si="2"/>
        <v>0.11921198548744444</v>
      </c>
      <c r="L9" s="6">
        <f t="shared" si="3"/>
        <v>8.6857986308201407E-2</v>
      </c>
      <c r="M9" s="16"/>
    </row>
    <row r="10" spans="1:13" x14ac:dyDescent="0.2">
      <c r="A10" t="s">
        <v>148</v>
      </c>
      <c r="B10" s="11">
        <v>31308100</v>
      </c>
      <c r="C10" s="11">
        <v>12430061</v>
      </c>
      <c r="D10" s="11">
        <v>39.700000000000003</v>
      </c>
      <c r="E10" s="11">
        <v>1558494</v>
      </c>
      <c r="F10" s="11">
        <v>4.9800000000000004</v>
      </c>
      <c r="G10" s="23">
        <f t="shared" si="0"/>
        <v>44.680000000000007</v>
      </c>
      <c r="H10" s="11">
        <v>23662800</v>
      </c>
      <c r="I10" s="24">
        <f t="shared" si="1"/>
        <v>84.579143449770186</v>
      </c>
      <c r="J10" s="11">
        <v>2570844</v>
      </c>
      <c r="K10" s="6">
        <f t="shared" si="2"/>
        <v>0.10864496171205436</v>
      </c>
      <c r="L10" s="6">
        <f t="shared" si="3"/>
        <v>9.1890978017386354E-2</v>
      </c>
      <c r="M10" s="16"/>
    </row>
    <row r="11" spans="1:13" x14ac:dyDescent="0.2">
      <c r="A11" t="s">
        <v>149</v>
      </c>
      <c r="B11" s="11">
        <v>43315366</v>
      </c>
      <c r="C11" s="11">
        <v>26505913</v>
      </c>
      <c r="D11" s="11">
        <v>61.19</v>
      </c>
      <c r="E11" s="11">
        <v>2546201</v>
      </c>
      <c r="F11" s="11">
        <v>5.88</v>
      </c>
      <c r="G11" s="23">
        <f t="shared" si="0"/>
        <v>67.069999999999993</v>
      </c>
      <c r="H11" s="11">
        <v>53459136</v>
      </c>
      <c r="I11" s="24">
        <f t="shared" si="1"/>
        <v>92.005586925619255</v>
      </c>
      <c r="J11" s="11">
        <v>4515416</v>
      </c>
      <c r="K11" s="6">
        <f t="shared" si="2"/>
        <v>8.4464814395803181E-2</v>
      </c>
      <c r="L11" s="6">
        <f t="shared" si="3"/>
        <v>7.7712348230493652E-2</v>
      </c>
      <c r="M11" s="16"/>
    </row>
    <row r="12" spans="1:13" x14ac:dyDescent="0.2">
      <c r="A12" t="s">
        <v>150</v>
      </c>
      <c r="B12" s="11">
        <v>63464739</v>
      </c>
      <c r="C12" s="11">
        <v>42697985</v>
      </c>
      <c r="D12" s="11">
        <v>67.28</v>
      </c>
      <c r="E12" s="11">
        <v>5697699</v>
      </c>
      <c r="F12" s="11">
        <v>8.98</v>
      </c>
      <c r="G12" s="23">
        <f t="shared" si="0"/>
        <v>76.260000000000005</v>
      </c>
      <c r="H12" s="11">
        <v>78814403</v>
      </c>
      <c r="I12" s="24">
        <f t="shared" si="1"/>
        <v>81.427099986850067</v>
      </c>
      <c r="J12" s="11">
        <v>4100127</v>
      </c>
      <c r="K12" s="6">
        <f t="shared" si="2"/>
        <v>5.2022571914646466E-2</v>
      </c>
      <c r="L12" s="6">
        <f t="shared" si="3"/>
        <v>4.2360471648670156E-2</v>
      </c>
      <c r="M12" s="16"/>
    </row>
    <row r="13" spans="1:13" x14ac:dyDescent="0.2">
      <c r="A13" t="s">
        <v>151</v>
      </c>
      <c r="B13" s="11">
        <v>25072512</v>
      </c>
      <c r="C13" s="11">
        <v>11499376</v>
      </c>
      <c r="D13" s="11">
        <v>45.86</v>
      </c>
      <c r="E13" s="11">
        <v>1424369</v>
      </c>
      <c r="F13" s="11">
        <v>5.68</v>
      </c>
      <c r="G13" s="23">
        <f t="shared" si="0"/>
        <v>51.54</v>
      </c>
      <c r="H13" s="11">
        <v>21714198</v>
      </c>
      <c r="I13" s="24">
        <f t="shared" si="1"/>
        <v>84.00892311013564</v>
      </c>
      <c r="J13" s="11">
        <v>1039606</v>
      </c>
      <c r="K13" s="6">
        <f t="shared" si="2"/>
        <v>4.787678550227828E-2</v>
      </c>
      <c r="L13" s="6">
        <f t="shared" si="3"/>
        <v>4.0220771920213533E-2</v>
      </c>
      <c r="M13" s="10"/>
    </row>
    <row r="14" spans="1:13" x14ac:dyDescent="0.2">
      <c r="A14" t="s">
        <v>152</v>
      </c>
      <c r="B14" s="11">
        <v>29643512</v>
      </c>
      <c r="C14" s="11">
        <v>15474668</v>
      </c>
      <c r="D14" s="11">
        <v>52.2</v>
      </c>
      <c r="E14" s="11">
        <v>1356674</v>
      </c>
      <c r="F14" s="11">
        <v>4.58</v>
      </c>
      <c r="G14" s="23">
        <f t="shared" si="0"/>
        <v>56.78</v>
      </c>
      <c r="H14" s="11">
        <v>32199580</v>
      </c>
      <c r="I14" s="24">
        <f t="shared" si="1"/>
        <v>95.653632372273108</v>
      </c>
      <c r="J14" s="11">
        <v>3199738</v>
      </c>
      <c r="K14" s="6">
        <f t="shared" si="2"/>
        <v>9.9372041498677927E-2</v>
      </c>
      <c r="L14" s="6">
        <f t="shared" si="3"/>
        <v>9.5052967255968068E-2</v>
      </c>
      <c r="M14" s="10"/>
    </row>
    <row r="15" spans="1:13" x14ac:dyDescent="0.2">
      <c r="A15" t="s">
        <v>153</v>
      </c>
      <c r="B15" s="11">
        <v>20606233</v>
      </c>
      <c r="C15" s="11">
        <v>12979929</v>
      </c>
      <c r="D15" s="11">
        <v>62.99</v>
      </c>
      <c r="E15" s="11">
        <v>1005112</v>
      </c>
      <c r="F15" s="11">
        <v>4.88</v>
      </c>
      <c r="G15" s="23">
        <f t="shared" si="0"/>
        <v>67.87</v>
      </c>
      <c r="H15" s="11">
        <v>26142479</v>
      </c>
      <c r="I15" s="24">
        <f t="shared" si="1"/>
        <v>93.465868280257453</v>
      </c>
      <c r="J15" s="11">
        <v>4829100</v>
      </c>
      <c r="K15" s="6">
        <f t="shared" si="2"/>
        <v>0.18472233697797608</v>
      </c>
      <c r="L15" s="6">
        <f t="shared" si="3"/>
        <v>0.17265233616404843</v>
      </c>
      <c r="M15" s="10"/>
    </row>
    <row r="16" spans="1:13" x14ac:dyDescent="0.2">
      <c r="A16" t="s">
        <v>154</v>
      </c>
      <c r="B16" s="11">
        <v>49609688</v>
      </c>
      <c r="C16" s="11">
        <v>30400299</v>
      </c>
      <c r="D16" s="11">
        <v>61.28</v>
      </c>
      <c r="E16" s="11">
        <v>4331078</v>
      </c>
      <c r="F16" s="11">
        <v>8.73</v>
      </c>
      <c r="G16" s="23">
        <f t="shared" si="0"/>
        <v>70.010000000000005</v>
      </c>
      <c r="H16" s="11">
        <v>53067686</v>
      </c>
      <c r="I16" s="24">
        <f t="shared" si="1"/>
        <v>76.397325104616499</v>
      </c>
      <c r="J16" s="11">
        <v>2579878</v>
      </c>
      <c r="K16" s="6">
        <f t="shared" si="2"/>
        <v>4.8614857636717003E-2</v>
      </c>
      <c r="L16" s="6">
        <f t="shared" si="3"/>
        <v>3.7140450837869168E-2</v>
      </c>
      <c r="M16" s="10"/>
    </row>
    <row r="17" spans="1:13" x14ac:dyDescent="0.2">
      <c r="A17" t="s">
        <v>155</v>
      </c>
      <c r="B17" s="11">
        <v>98257305</v>
      </c>
      <c r="C17" s="11">
        <v>65937261</v>
      </c>
      <c r="D17" s="11">
        <v>67.11</v>
      </c>
      <c r="E17" s="11">
        <v>9324974</v>
      </c>
      <c r="F17" s="11">
        <v>9.49</v>
      </c>
      <c r="G17" s="23">
        <f t="shared" si="0"/>
        <v>76.599999999999994</v>
      </c>
      <c r="H17" s="11">
        <v>115930126</v>
      </c>
      <c r="I17" s="24">
        <f t="shared" si="1"/>
        <v>77.017461679154238</v>
      </c>
      <c r="J17" s="11">
        <v>4061833</v>
      </c>
      <c r="K17" s="6">
        <f t="shared" si="2"/>
        <v>3.5036915253589908E-2</v>
      </c>
      <c r="L17" s="6">
        <f t="shared" si="3"/>
        <v>2.6984542778991351E-2</v>
      </c>
      <c r="M17" s="10"/>
    </row>
    <row r="18" spans="1:13" x14ac:dyDescent="0.2">
      <c r="A18" t="s">
        <v>156</v>
      </c>
      <c r="B18" s="11">
        <v>18750095</v>
      </c>
      <c r="C18" s="11">
        <v>11691994</v>
      </c>
      <c r="D18" s="11">
        <v>62.36</v>
      </c>
      <c r="E18" s="11">
        <v>1469843</v>
      </c>
      <c r="F18" s="11">
        <v>7.84</v>
      </c>
      <c r="G18" s="23">
        <f t="shared" si="0"/>
        <v>70.2</v>
      </c>
      <c r="H18" s="11">
        <v>21293256</v>
      </c>
      <c r="I18" s="24">
        <f t="shared" si="1"/>
        <v>80.890137144229939</v>
      </c>
      <c r="J18" s="11">
        <v>2800501</v>
      </c>
      <c r="K18" s="6">
        <f t="shared" si="2"/>
        <v>0.13152060915437264</v>
      </c>
      <c r="L18" s="6">
        <f t="shared" si="3"/>
        <v>0.10638720111789866</v>
      </c>
      <c r="M18" s="10"/>
    </row>
    <row r="19" spans="1:13" x14ac:dyDescent="0.2">
      <c r="A19" t="s">
        <v>157</v>
      </c>
      <c r="B19" s="11">
        <v>17618715</v>
      </c>
      <c r="C19" s="11">
        <v>13433352</v>
      </c>
      <c r="D19" s="11">
        <v>76.239999999999995</v>
      </c>
      <c r="E19" s="11">
        <v>1288137</v>
      </c>
      <c r="F19" s="11">
        <v>7.31</v>
      </c>
      <c r="G19" s="23">
        <f t="shared" si="0"/>
        <v>83.55</v>
      </c>
      <c r="H19" s="11">
        <v>26403016</v>
      </c>
      <c r="I19" s="24">
        <f t="shared" si="1"/>
        <v>89.67508653506448</v>
      </c>
      <c r="J19" s="11">
        <v>7785004</v>
      </c>
      <c r="K19" s="6">
        <f t="shared" si="2"/>
        <v>0.29485283044936988</v>
      </c>
      <c r="L19" s="6">
        <f t="shared" si="3"/>
        <v>0.26440953085655944</v>
      </c>
      <c r="M19" s="10"/>
    </row>
    <row r="20" spans="1:13" x14ac:dyDescent="0.2">
      <c r="A20" t="s">
        <v>158</v>
      </c>
      <c r="B20" s="11">
        <v>29819328</v>
      </c>
      <c r="C20" s="11">
        <v>18037505</v>
      </c>
      <c r="D20" s="11">
        <v>60.49</v>
      </c>
      <c r="E20" s="11">
        <v>1411557</v>
      </c>
      <c r="F20" s="11">
        <v>4.7300000000000004</v>
      </c>
      <c r="G20" s="23">
        <f t="shared" si="0"/>
        <v>65.22</v>
      </c>
      <c r="H20" s="11">
        <v>38407646</v>
      </c>
      <c r="I20" s="24">
        <f t="shared" si="1"/>
        <v>98.739070295523774</v>
      </c>
      <c r="J20" s="11">
        <v>8784929</v>
      </c>
      <c r="K20" s="6">
        <f t="shared" si="2"/>
        <v>0.22872867553507445</v>
      </c>
      <c r="L20" s="6">
        <f t="shared" si="3"/>
        <v>0.22584456772259762</v>
      </c>
      <c r="M20" s="10"/>
    </row>
    <row r="21" spans="1:13" x14ac:dyDescent="0.2">
      <c r="A21" t="s">
        <v>159</v>
      </c>
      <c r="B21" s="11">
        <v>17784066</v>
      </c>
      <c r="C21" s="11">
        <v>12334207</v>
      </c>
      <c r="D21" s="11">
        <v>69.36</v>
      </c>
      <c r="E21" s="11">
        <v>2237836</v>
      </c>
      <c r="F21" s="11">
        <v>12.58</v>
      </c>
      <c r="G21" s="23">
        <f t="shared" si="0"/>
        <v>81.94</v>
      </c>
      <c r="H21" s="11">
        <v>20283658</v>
      </c>
      <c r="I21" s="24">
        <f t="shared" si="1"/>
        <v>69.597852545452966</v>
      </c>
      <c r="J21" s="11">
        <v>1805345</v>
      </c>
      <c r="K21" s="6">
        <f t="shared" si="2"/>
        <v>8.9004951670946145E-2</v>
      </c>
      <c r="L21" s="6">
        <f t="shared" si="3"/>
        <v>6.1945535022096765E-2</v>
      </c>
      <c r="M21" s="10"/>
    </row>
    <row r="22" spans="1:13" x14ac:dyDescent="0.2">
      <c r="A22" t="s">
        <v>160</v>
      </c>
      <c r="B22" s="11">
        <v>36388508</v>
      </c>
      <c r="C22" s="11">
        <v>8874939</v>
      </c>
      <c r="D22" s="11">
        <v>24.39</v>
      </c>
      <c r="E22" s="11">
        <v>1173448</v>
      </c>
      <c r="F22" s="11">
        <v>3.22</v>
      </c>
      <c r="G22" s="23">
        <f t="shared" si="0"/>
        <v>27.61</v>
      </c>
      <c r="H22" s="11">
        <v>17204918</v>
      </c>
      <c r="I22" s="24">
        <f t="shared" si="1"/>
        <v>85.610347212940738</v>
      </c>
      <c r="J22" s="11">
        <v>946985</v>
      </c>
      <c r="K22" s="6">
        <f t="shared" si="2"/>
        <v>5.5041587527473249E-2</v>
      </c>
      <c r="L22" s="6">
        <f t="shared" si="3"/>
        <v>4.7121294193784538E-2</v>
      </c>
      <c r="M22" s="10"/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371C7-DA5E-524F-AA7B-55F1AD1ACAB9}">
  <dimension ref="A1:L19"/>
  <sheetViews>
    <sheetView workbookViewId="0">
      <selection activeCell="J31" sqref="J31"/>
    </sheetView>
  </sheetViews>
  <sheetFormatPr baseColWidth="10" defaultRowHeight="16" x14ac:dyDescent="0.2"/>
  <cols>
    <col min="1" max="1" width="23.83203125" customWidth="1"/>
    <col min="2" max="2" width="17.6640625" customWidth="1"/>
  </cols>
  <sheetData>
    <row r="1" spans="1:12" x14ac:dyDescent="0.2">
      <c r="A1" s="2" t="s">
        <v>16</v>
      </c>
      <c r="B1" s="39" t="s">
        <v>132</v>
      </c>
      <c r="C1" s="40"/>
    </row>
    <row r="2" spans="1:12" x14ac:dyDescent="0.2">
      <c r="A2" s="3" t="s">
        <v>18</v>
      </c>
      <c r="B2" s="41" t="s">
        <v>19</v>
      </c>
      <c r="C2" s="42"/>
    </row>
    <row r="3" spans="1:12" ht="17" thickBot="1" x14ac:dyDescent="0.25">
      <c r="A3" s="4" t="s">
        <v>20</v>
      </c>
      <c r="B3" s="43" t="s">
        <v>77</v>
      </c>
      <c r="C3" s="44"/>
    </row>
    <row r="5" spans="1:12" s="8" customFormat="1" ht="51" x14ac:dyDescent="0.2">
      <c r="A5" s="25" t="s">
        <v>133</v>
      </c>
      <c r="B5" s="25" t="s">
        <v>134</v>
      </c>
      <c r="C5" s="25" t="s">
        <v>135</v>
      </c>
      <c r="D5" s="25" t="s">
        <v>136</v>
      </c>
      <c r="E5" s="25" t="s">
        <v>161</v>
      </c>
      <c r="F5" s="25" t="s">
        <v>137</v>
      </c>
      <c r="G5" s="25" t="s">
        <v>138</v>
      </c>
      <c r="H5" s="25" t="s">
        <v>139</v>
      </c>
      <c r="I5" s="25" t="s">
        <v>140</v>
      </c>
      <c r="J5" s="25" t="s">
        <v>141</v>
      </c>
      <c r="K5" s="25" t="s">
        <v>142</v>
      </c>
      <c r="L5" s="25" t="s">
        <v>143</v>
      </c>
    </row>
    <row r="6" spans="1:12" x14ac:dyDescent="0.2">
      <c r="A6" s="17" t="s">
        <v>162</v>
      </c>
      <c r="B6" s="18">
        <v>32209174</v>
      </c>
      <c r="C6" s="18">
        <v>23732170</v>
      </c>
      <c r="D6" s="18">
        <v>73.680000000000007</v>
      </c>
      <c r="E6" s="18">
        <v>5410601</v>
      </c>
      <c r="F6" s="18">
        <v>16.8</v>
      </c>
      <c r="G6" s="17">
        <f>D6+F6</f>
        <v>90.48</v>
      </c>
      <c r="H6" s="18">
        <v>32340066</v>
      </c>
      <c r="I6" s="26">
        <f>((ROUND((H6/2),0))/(C6+E6))*100</f>
        <v>55.48557136176241</v>
      </c>
      <c r="J6" s="18">
        <v>6708042</v>
      </c>
      <c r="K6" s="27">
        <f>((ROUND((J6/2),0))/(ROUND((H6/2),0)))</f>
        <v>0.20742202566933537</v>
      </c>
      <c r="L6" s="27">
        <f>(ROUND((J6/2),0))/(C6+E6)</f>
        <v>0.11508929607277221</v>
      </c>
    </row>
    <row r="7" spans="1:12" x14ac:dyDescent="0.2">
      <c r="A7" s="17" t="s">
        <v>163</v>
      </c>
      <c r="B7" s="18">
        <v>34288959</v>
      </c>
      <c r="C7" s="18">
        <v>22320033</v>
      </c>
      <c r="D7" s="18">
        <v>65.09</v>
      </c>
      <c r="E7" s="18">
        <v>3546456</v>
      </c>
      <c r="F7" s="18">
        <v>10.34</v>
      </c>
      <c r="G7" s="17">
        <f t="shared" ref="G7:G19" si="0">D7+F7</f>
        <v>75.430000000000007</v>
      </c>
      <c r="H7" s="18">
        <v>35952321</v>
      </c>
      <c r="I7" s="26">
        <f t="shared" ref="I7:I19" si="1">((ROUND((H7/2),0))/(C7+E7))*100</f>
        <v>69.4959451203447</v>
      </c>
      <c r="J7" s="18">
        <v>6023124</v>
      </c>
      <c r="K7" s="27">
        <f t="shared" ref="K7:K19" si="2">((ROUND((J7/2),0))/(ROUND((H7/2),0)))</f>
        <v>0.16753087603076097</v>
      </c>
      <c r="L7" s="27">
        <f t="shared" ref="L7:L19" si="3">(ROUND((J7/2),0))/(C7+E7)</f>
        <v>0.11642716566597036</v>
      </c>
    </row>
    <row r="8" spans="1:12" x14ac:dyDescent="0.2">
      <c r="A8" s="17" t="s">
        <v>164</v>
      </c>
      <c r="B8" s="18">
        <v>18589924</v>
      </c>
      <c r="C8" s="18">
        <v>13759376</v>
      </c>
      <c r="D8" s="18">
        <v>74.02</v>
      </c>
      <c r="E8" s="18">
        <v>2209200</v>
      </c>
      <c r="F8" s="18">
        <v>11.88</v>
      </c>
      <c r="G8" s="17">
        <f t="shared" si="0"/>
        <v>85.899999999999991</v>
      </c>
      <c r="H8" s="18">
        <v>22933136</v>
      </c>
      <c r="I8" s="26">
        <f t="shared" si="1"/>
        <v>71.807079103359001</v>
      </c>
      <c r="J8" s="18">
        <v>5006287</v>
      </c>
      <c r="K8" s="27">
        <f t="shared" si="2"/>
        <v>0.21829932024996493</v>
      </c>
      <c r="L8" s="27">
        <f t="shared" si="3"/>
        <v>0.15675436557398731</v>
      </c>
    </row>
    <row r="9" spans="1:12" x14ac:dyDescent="0.2">
      <c r="A9" s="17" t="s">
        <v>165</v>
      </c>
      <c r="B9" s="18">
        <v>30817829</v>
      </c>
      <c r="C9" s="18">
        <v>17947057</v>
      </c>
      <c r="D9" s="18">
        <v>58.24</v>
      </c>
      <c r="E9" s="18">
        <v>3334717</v>
      </c>
      <c r="F9" s="18">
        <v>10.82</v>
      </c>
      <c r="G9" s="17">
        <f t="shared" si="0"/>
        <v>69.06</v>
      </c>
      <c r="H9" s="18">
        <v>27858274</v>
      </c>
      <c r="I9" s="26">
        <f t="shared" si="1"/>
        <v>65.45101456297769</v>
      </c>
      <c r="J9" s="18">
        <v>2966106</v>
      </c>
      <c r="K9" s="27">
        <f t="shared" si="2"/>
        <v>0.10647127672015862</v>
      </c>
      <c r="L9" s="27">
        <f t="shared" si="3"/>
        <v>6.9686530831499297E-2</v>
      </c>
    </row>
    <row r="10" spans="1:12" x14ac:dyDescent="0.2">
      <c r="A10" s="17" t="s">
        <v>166</v>
      </c>
      <c r="B10" s="18">
        <v>40638396</v>
      </c>
      <c r="C10" s="18">
        <v>29448620</v>
      </c>
      <c r="D10" s="18">
        <v>72.47</v>
      </c>
      <c r="E10" s="18">
        <v>7441634</v>
      </c>
      <c r="F10" s="18">
        <v>18.309999999999999</v>
      </c>
      <c r="G10" s="17">
        <f t="shared" si="0"/>
        <v>90.78</v>
      </c>
      <c r="H10" s="18">
        <v>37891897</v>
      </c>
      <c r="I10" s="26">
        <f t="shared" si="1"/>
        <v>51.357599760630549</v>
      </c>
      <c r="J10" s="18">
        <v>7210372</v>
      </c>
      <c r="K10" s="27">
        <f t="shared" si="2"/>
        <v>0.19028796076670532</v>
      </c>
      <c r="L10" s="27">
        <f t="shared" si="3"/>
        <v>9.7727329283230205E-2</v>
      </c>
    </row>
    <row r="11" spans="1:12" x14ac:dyDescent="0.2">
      <c r="A11" s="17" t="s">
        <v>167</v>
      </c>
      <c r="B11" s="18">
        <v>26536469</v>
      </c>
      <c r="C11" s="18">
        <v>18308078</v>
      </c>
      <c r="D11" s="18">
        <v>68.989999999999995</v>
      </c>
      <c r="E11" s="18">
        <v>3275296</v>
      </c>
      <c r="F11" s="18">
        <v>12.34</v>
      </c>
      <c r="G11" s="17">
        <f t="shared" si="0"/>
        <v>81.33</v>
      </c>
      <c r="H11" s="18">
        <v>28941104</v>
      </c>
      <c r="I11" s="26">
        <f t="shared" si="1"/>
        <v>67.044902247442877</v>
      </c>
      <c r="J11" s="18">
        <v>4286989</v>
      </c>
      <c r="K11" s="27">
        <f t="shared" si="2"/>
        <v>0.1481280741743646</v>
      </c>
      <c r="L11" s="27">
        <f t="shared" si="3"/>
        <v>9.9312322531222408E-2</v>
      </c>
    </row>
    <row r="12" spans="1:12" x14ac:dyDescent="0.2">
      <c r="A12" s="17" t="s">
        <v>168</v>
      </c>
      <c r="B12" s="18">
        <v>38687258</v>
      </c>
      <c r="C12" s="18">
        <v>29193543</v>
      </c>
      <c r="D12" s="18">
        <v>75.459999999999994</v>
      </c>
      <c r="E12" s="18">
        <v>6877848</v>
      </c>
      <c r="F12" s="18">
        <v>17.78</v>
      </c>
      <c r="G12" s="17">
        <f t="shared" si="0"/>
        <v>93.24</v>
      </c>
      <c r="H12" s="18">
        <v>38724851</v>
      </c>
      <c r="I12" s="26">
        <f t="shared" si="1"/>
        <v>53.678068583493221</v>
      </c>
      <c r="J12" s="18">
        <v>5983569</v>
      </c>
      <c r="K12" s="27">
        <f t="shared" si="2"/>
        <v>0.15451498691331345</v>
      </c>
      <c r="L12" s="27">
        <f t="shared" si="3"/>
        <v>8.2940660647103967E-2</v>
      </c>
    </row>
    <row r="13" spans="1:12" x14ac:dyDescent="0.2">
      <c r="A13" s="17" t="s">
        <v>169</v>
      </c>
      <c r="B13" s="18">
        <v>29882537</v>
      </c>
      <c r="C13" s="18">
        <v>20042695</v>
      </c>
      <c r="D13" s="18">
        <v>67.069999999999993</v>
      </c>
      <c r="E13" s="18">
        <v>3399017</v>
      </c>
      <c r="F13" s="18">
        <v>11.37</v>
      </c>
      <c r="G13" s="17">
        <f t="shared" si="0"/>
        <v>78.44</v>
      </c>
      <c r="H13" s="18">
        <v>31909268</v>
      </c>
      <c r="I13" s="26">
        <f t="shared" si="1"/>
        <v>68.060873710930323</v>
      </c>
      <c r="J13" s="18">
        <v>5486146</v>
      </c>
      <c r="K13" s="27">
        <f t="shared" si="2"/>
        <v>0.17192954724000564</v>
      </c>
      <c r="L13" s="27">
        <f t="shared" si="3"/>
        <v>0.11701675201879454</v>
      </c>
    </row>
    <row r="14" spans="1:12" x14ac:dyDescent="0.2">
      <c r="A14" s="17" t="s">
        <v>170</v>
      </c>
      <c r="B14" s="18">
        <v>43801189</v>
      </c>
      <c r="C14" s="18">
        <v>33455621</v>
      </c>
      <c r="D14" s="18">
        <v>76.38</v>
      </c>
      <c r="E14" s="18">
        <v>7298475</v>
      </c>
      <c r="F14" s="18">
        <v>16.66</v>
      </c>
      <c r="G14" s="17">
        <f t="shared" si="0"/>
        <v>93.039999999999992</v>
      </c>
      <c r="H14" s="18">
        <v>45019892</v>
      </c>
      <c r="I14" s="26">
        <f t="shared" si="1"/>
        <v>55.233579466466388</v>
      </c>
      <c r="J14" s="18">
        <v>4766517</v>
      </c>
      <c r="K14" s="27">
        <f t="shared" si="2"/>
        <v>0.10587582040401163</v>
      </c>
      <c r="L14" s="27">
        <f t="shared" si="3"/>
        <v>5.8479005398622996E-2</v>
      </c>
    </row>
    <row r="15" spans="1:12" x14ac:dyDescent="0.2">
      <c r="A15" s="17" t="s">
        <v>171</v>
      </c>
      <c r="B15" s="18">
        <v>64510265</v>
      </c>
      <c r="C15" s="18">
        <v>50296411</v>
      </c>
      <c r="D15" s="18">
        <v>77.97</v>
      </c>
      <c r="E15" s="18">
        <v>9967822</v>
      </c>
      <c r="F15" s="18">
        <v>15.45</v>
      </c>
      <c r="G15" s="17">
        <f t="shared" si="0"/>
        <v>93.42</v>
      </c>
      <c r="H15" s="18">
        <v>73372026</v>
      </c>
      <c r="I15" s="26">
        <f t="shared" si="1"/>
        <v>60.875267424377576</v>
      </c>
      <c r="J15" s="18">
        <v>6939447</v>
      </c>
      <c r="K15" s="27">
        <f t="shared" si="2"/>
        <v>9.4578933938664858E-2</v>
      </c>
      <c r="L15" s="27">
        <f t="shared" si="3"/>
        <v>5.7575178962287629E-2</v>
      </c>
    </row>
    <row r="16" spans="1:12" x14ac:dyDescent="0.2">
      <c r="A16" s="17" t="s">
        <v>172</v>
      </c>
      <c r="B16" s="18">
        <v>32869613</v>
      </c>
      <c r="C16" s="18">
        <v>24644380</v>
      </c>
      <c r="D16" s="18">
        <v>74.98</v>
      </c>
      <c r="E16" s="18">
        <v>2548071</v>
      </c>
      <c r="F16" s="18">
        <v>7.75</v>
      </c>
      <c r="G16" s="17">
        <f t="shared" si="0"/>
        <v>82.73</v>
      </c>
      <c r="H16" s="18">
        <v>46370562</v>
      </c>
      <c r="I16" s="26">
        <f t="shared" si="1"/>
        <v>85.263667478889644</v>
      </c>
      <c r="J16" s="18">
        <v>5896996</v>
      </c>
      <c r="K16" s="27">
        <f t="shared" si="2"/>
        <v>0.12717111343183635</v>
      </c>
      <c r="L16" s="27">
        <f t="shared" si="3"/>
        <v>0.10843075528572249</v>
      </c>
    </row>
    <row r="17" spans="1:12" x14ac:dyDescent="0.2">
      <c r="A17" s="17" t="s">
        <v>173</v>
      </c>
      <c r="B17" s="18">
        <v>43952698</v>
      </c>
      <c r="C17" s="18">
        <v>32821484</v>
      </c>
      <c r="D17" s="18">
        <v>74.67</v>
      </c>
      <c r="E17" s="18">
        <v>4728824</v>
      </c>
      <c r="F17" s="18">
        <v>10.76</v>
      </c>
      <c r="G17" s="17">
        <f t="shared" si="0"/>
        <v>85.43</v>
      </c>
      <c r="H17" s="18">
        <v>57658424</v>
      </c>
      <c r="I17" s="26">
        <f t="shared" si="1"/>
        <v>76.774901553404035</v>
      </c>
      <c r="J17" s="18">
        <v>12032300</v>
      </c>
      <c r="K17" s="27">
        <f t="shared" si="2"/>
        <v>0.20868242947465923</v>
      </c>
      <c r="L17" s="27">
        <f t="shared" si="3"/>
        <v>0.16021572978842144</v>
      </c>
    </row>
    <row r="18" spans="1:12" x14ac:dyDescent="0.2">
      <c r="A18" s="17" t="s">
        <v>174</v>
      </c>
      <c r="B18" s="18">
        <v>23335728</v>
      </c>
      <c r="C18" s="18">
        <v>15121872</v>
      </c>
      <c r="D18" s="18">
        <v>64.8</v>
      </c>
      <c r="E18" s="18">
        <v>2796148</v>
      </c>
      <c r="F18" s="18">
        <v>11.98</v>
      </c>
      <c r="G18" s="17">
        <f t="shared" si="0"/>
        <v>76.78</v>
      </c>
      <c r="H18" s="18">
        <v>23235361</v>
      </c>
      <c r="I18" s="26">
        <f t="shared" si="1"/>
        <v>64.837973168910395</v>
      </c>
      <c r="J18" s="18">
        <v>2105402</v>
      </c>
      <c r="K18" s="27">
        <f t="shared" si="2"/>
        <v>9.0611973250083216E-2</v>
      </c>
      <c r="L18" s="27">
        <f t="shared" si="3"/>
        <v>5.8750966903709227E-2</v>
      </c>
    </row>
    <row r="19" spans="1:12" x14ac:dyDescent="0.2">
      <c r="A19" s="17" t="s">
        <v>175</v>
      </c>
      <c r="B19" s="18">
        <v>41329436</v>
      </c>
      <c r="C19" s="18">
        <v>31785046</v>
      </c>
      <c r="D19" s="18">
        <v>76.91</v>
      </c>
      <c r="E19" s="18">
        <v>6706539</v>
      </c>
      <c r="F19" s="18">
        <v>16.23</v>
      </c>
      <c r="G19" s="17">
        <f t="shared" si="0"/>
        <v>93.14</v>
      </c>
      <c r="H19" s="18">
        <v>45252787</v>
      </c>
      <c r="I19" s="26">
        <f t="shared" si="1"/>
        <v>58.782702764773134</v>
      </c>
      <c r="J19" s="18">
        <v>4720970</v>
      </c>
      <c r="K19" s="27">
        <f t="shared" si="2"/>
        <v>0.10432440096287549</v>
      </c>
      <c r="L19" s="27">
        <f t="shared" si="3"/>
        <v>6.1324702529137215E-2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69C55-2D84-FC48-88C4-D8968E6F52F7}">
  <sheetPr>
    <tabColor theme="9" tint="0.79998168889431442"/>
  </sheetPr>
  <dimension ref="A1:J22"/>
  <sheetViews>
    <sheetView workbookViewId="0">
      <selection activeCell="I24" sqref="I24"/>
    </sheetView>
  </sheetViews>
  <sheetFormatPr baseColWidth="10" defaultRowHeight="16" x14ac:dyDescent="0.2"/>
  <cols>
    <col min="1" max="1" width="13.6640625" customWidth="1"/>
    <col min="2" max="2" width="35.5" customWidth="1"/>
    <col min="3" max="4" width="20.83203125" customWidth="1"/>
    <col min="6" max="6" width="15.6640625" bestFit="1" customWidth="1"/>
    <col min="9" max="9" width="13.6640625" bestFit="1" customWidth="1"/>
  </cols>
  <sheetData>
    <row r="1" spans="1:10" x14ac:dyDescent="0.2">
      <c r="A1" s="2" t="s">
        <v>16</v>
      </c>
      <c r="B1" s="29"/>
      <c r="C1" s="39" t="s">
        <v>224</v>
      </c>
      <c r="D1" s="40"/>
    </row>
    <row r="2" spans="1:10" x14ac:dyDescent="0.2">
      <c r="A2" s="3" t="s">
        <v>18</v>
      </c>
      <c r="B2" s="30"/>
      <c r="C2" s="41" t="s">
        <v>225</v>
      </c>
      <c r="D2" s="42"/>
    </row>
    <row r="3" spans="1:10" ht="17" thickBot="1" x14ac:dyDescent="0.25">
      <c r="A3" s="4" t="s">
        <v>20</v>
      </c>
      <c r="B3" s="31"/>
      <c r="C3" s="43" t="s">
        <v>77</v>
      </c>
      <c r="D3" s="44"/>
    </row>
    <row r="5" spans="1:10" ht="51" x14ac:dyDescent="0.2">
      <c r="A5" s="7" t="s">
        <v>133</v>
      </c>
      <c r="B5" s="7" t="s">
        <v>234</v>
      </c>
      <c r="C5" s="7" t="s">
        <v>134</v>
      </c>
      <c r="D5" s="7" t="s">
        <v>135</v>
      </c>
      <c r="E5" s="7" t="s">
        <v>136</v>
      </c>
      <c r="F5" s="7" t="s">
        <v>161</v>
      </c>
      <c r="G5" s="7" t="s">
        <v>137</v>
      </c>
      <c r="H5" s="7" t="s">
        <v>138</v>
      </c>
      <c r="I5" s="7" t="s">
        <v>235</v>
      </c>
      <c r="J5" s="7" t="s">
        <v>143</v>
      </c>
    </row>
    <row r="6" spans="1:10" x14ac:dyDescent="0.2">
      <c r="A6" s="17" t="s">
        <v>226</v>
      </c>
      <c r="B6" s="18" t="s">
        <v>227</v>
      </c>
      <c r="C6" s="21">
        <v>102813358</v>
      </c>
      <c r="D6" s="32">
        <v>68064549</v>
      </c>
      <c r="E6" s="18">
        <v>66.2</v>
      </c>
      <c r="F6" s="32">
        <v>16457632</v>
      </c>
      <c r="G6" s="18">
        <v>16.010000000000002</v>
      </c>
      <c r="H6" s="33">
        <f>E6+G6</f>
        <v>82.210000000000008</v>
      </c>
      <c r="I6" s="32">
        <v>35591350</v>
      </c>
      <c r="J6" s="27">
        <f>(ROUND((I6/2),0))/(D6+F6)</f>
        <v>0.21054443685025118</v>
      </c>
    </row>
    <row r="7" spans="1:10" x14ac:dyDescent="0.2">
      <c r="A7" s="17" t="s">
        <v>228</v>
      </c>
      <c r="B7" s="18" t="s">
        <v>229</v>
      </c>
      <c r="C7" s="21">
        <v>107336162</v>
      </c>
      <c r="D7" s="32">
        <v>64652116</v>
      </c>
      <c r="E7" s="18">
        <v>60.23</v>
      </c>
      <c r="F7" s="32">
        <v>15621033</v>
      </c>
      <c r="G7" s="18">
        <v>14.55</v>
      </c>
      <c r="H7" s="33">
        <f t="shared" ref="H7:H9" si="0">E7+G7</f>
        <v>74.78</v>
      </c>
      <c r="I7" s="32">
        <v>33879030</v>
      </c>
      <c r="J7" s="27">
        <f>(ROUND((I7/2),0))/(D7+F7)</f>
        <v>0.21102342702414725</v>
      </c>
    </row>
    <row r="8" spans="1:10" x14ac:dyDescent="0.2">
      <c r="A8" s="17" t="s">
        <v>230</v>
      </c>
      <c r="B8" s="18" t="s">
        <v>231</v>
      </c>
      <c r="C8" s="21">
        <v>87546215</v>
      </c>
      <c r="D8" s="32">
        <v>56882220</v>
      </c>
      <c r="E8" s="18">
        <v>64.97</v>
      </c>
      <c r="F8" s="32">
        <v>11558035</v>
      </c>
      <c r="G8" s="18">
        <v>13.2</v>
      </c>
      <c r="H8" s="33">
        <f t="shared" si="0"/>
        <v>78.17</v>
      </c>
      <c r="I8" s="32">
        <v>36663693</v>
      </c>
      <c r="J8" s="27">
        <f>(ROUND((I8/2),0))/(D8+F8)</f>
        <v>0.2678518220015399</v>
      </c>
    </row>
    <row r="9" spans="1:10" x14ac:dyDescent="0.2">
      <c r="A9" s="17" t="s">
        <v>232</v>
      </c>
      <c r="B9" s="18" t="s">
        <v>233</v>
      </c>
      <c r="C9" s="32">
        <v>50378432</v>
      </c>
      <c r="D9" s="32">
        <v>28655358</v>
      </c>
      <c r="E9" s="18">
        <v>56.88</v>
      </c>
      <c r="F9" s="32">
        <v>6528247</v>
      </c>
      <c r="G9" s="18">
        <v>12.96</v>
      </c>
      <c r="H9" s="33">
        <f t="shared" si="0"/>
        <v>69.84</v>
      </c>
      <c r="I9" s="32">
        <v>16966402</v>
      </c>
      <c r="J9" s="27">
        <f>(ROUND((I9/2),0))/(D9+F9)</f>
        <v>0.24111233058693105</v>
      </c>
    </row>
    <row r="10" spans="1:10" x14ac:dyDescent="0.2">
      <c r="B10" s="11"/>
      <c r="D10" s="11"/>
      <c r="E10" s="11"/>
      <c r="F10" s="11"/>
      <c r="G10" s="11"/>
      <c r="H10" s="23"/>
      <c r="I10" s="11"/>
      <c r="J10" s="6"/>
    </row>
    <row r="11" spans="1:10" x14ac:dyDescent="0.2">
      <c r="C11" s="11"/>
      <c r="D11" s="11"/>
      <c r="E11" s="11"/>
      <c r="F11" s="11"/>
      <c r="G11" s="11"/>
      <c r="H11" s="23"/>
      <c r="I11" s="11"/>
      <c r="J11" s="6"/>
    </row>
    <row r="12" spans="1:10" x14ac:dyDescent="0.2">
      <c r="C12" s="11"/>
      <c r="D12" s="11"/>
      <c r="E12" s="11"/>
      <c r="F12" s="11"/>
      <c r="G12" s="11"/>
      <c r="H12" s="23"/>
      <c r="I12" s="11"/>
      <c r="J12" s="6"/>
    </row>
    <row r="13" spans="1:10" x14ac:dyDescent="0.2">
      <c r="C13" s="11"/>
      <c r="D13" s="11"/>
      <c r="E13" s="11"/>
      <c r="F13" s="11"/>
      <c r="G13" s="11"/>
      <c r="H13" s="23"/>
      <c r="I13" s="11"/>
      <c r="J13" s="6"/>
    </row>
    <row r="14" spans="1:10" x14ac:dyDescent="0.2">
      <c r="C14" s="11"/>
      <c r="D14" s="11"/>
      <c r="E14" s="11"/>
      <c r="F14" s="11"/>
      <c r="G14" s="11"/>
      <c r="H14" s="23"/>
      <c r="I14" s="11"/>
      <c r="J14" s="6"/>
    </row>
    <row r="15" spans="1:10" x14ac:dyDescent="0.2">
      <c r="C15" s="11"/>
      <c r="D15" s="11"/>
      <c r="E15" s="11"/>
      <c r="F15" s="11"/>
      <c r="G15" s="11"/>
      <c r="H15" s="23"/>
      <c r="I15" s="11"/>
      <c r="J15" s="6"/>
    </row>
    <row r="16" spans="1:10" x14ac:dyDescent="0.2">
      <c r="C16" s="11"/>
      <c r="D16" s="11"/>
      <c r="E16" s="11"/>
      <c r="F16" s="11"/>
      <c r="G16" s="11"/>
      <c r="H16" s="23"/>
      <c r="I16" s="11"/>
      <c r="J16" s="6"/>
    </row>
    <row r="17" spans="3:10" x14ac:dyDescent="0.2">
      <c r="C17" s="11"/>
      <c r="D17" s="11"/>
      <c r="E17" s="11"/>
      <c r="F17" s="11"/>
      <c r="G17" s="11"/>
      <c r="H17" s="23"/>
      <c r="I17" s="11"/>
      <c r="J17" s="6"/>
    </row>
    <row r="18" spans="3:10" x14ac:dyDescent="0.2">
      <c r="C18" s="11"/>
      <c r="D18" s="11"/>
      <c r="E18" s="11"/>
      <c r="F18" s="11"/>
      <c r="G18" s="11"/>
      <c r="H18" s="23"/>
      <c r="I18" s="11"/>
      <c r="J18" s="6"/>
    </row>
    <row r="19" spans="3:10" x14ac:dyDescent="0.2">
      <c r="C19" s="11"/>
      <c r="D19" s="11"/>
      <c r="E19" s="11"/>
      <c r="F19" s="11"/>
      <c r="G19" s="11"/>
      <c r="H19" s="23"/>
      <c r="I19" s="11"/>
      <c r="J19" s="6"/>
    </row>
    <row r="20" spans="3:10" x14ac:dyDescent="0.2">
      <c r="C20" s="11"/>
      <c r="D20" s="11"/>
      <c r="E20" s="11"/>
      <c r="F20" s="11"/>
      <c r="G20" s="11"/>
      <c r="H20" s="23"/>
      <c r="I20" s="11"/>
      <c r="J20" s="6"/>
    </row>
    <row r="21" spans="3:10" x14ac:dyDescent="0.2">
      <c r="C21" s="11"/>
      <c r="D21" s="11"/>
      <c r="E21" s="11"/>
      <c r="F21" s="11"/>
      <c r="G21" s="11"/>
      <c r="H21" s="23"/>
      <c r="I21" s="11"/>
      <c r="J21" s="6"/>
    </row>
    <row r="22" spans="3:10" x14ac:dyDescent="0.2">
      <c r="C22" s="11"/>
      <c r="D22" s="11"/>
      <c r="E22" s="11"/>
      <c r="F22" s="11"/>
      <c r="G22" s="11"/>
      <c r="H22" s="23"/>
      <c r="I22" s="11"/>
      <c r="J22" s="6"/>
    </row>
  </sheetData>
  <mergeCells count="3">
    <mergeCell ref="C1:D1"/>
    <mergeCell ref="C2:D2"/>
    <mergeCell ref="C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54CD5-B7A0-5E49-851D-49B305269988}">
  <sheetPr>
    <tabColor theme="9" tint="0.79998168889431442"/>
  </sheetPr>
  <dimension ref="A1:J9"/>
  <sheetViews>
    <sheetView workbookViewId="0">
      <selection activeCell="P35" sqref="P35"/>
    </sheetView>
  </sheetViews>
  <sheetFormatPr baseColWidth="10" defaultRowHeight="16" x14ac:dyDescent="0.2"/>
  <cols>
    <col min="2" max="2" width="31.5" customWidth="1"/>
    <col min="3" max="3" width="15.83203125" customWidth="1"/>
    <col min="4" max="4" width="14.6640625" bestFit="1" customWidth="1"/>
    <col min="5" max="5" width="11" bestFit="1" customWidth="1"/>
    <col min="6" max="6" width="15.5" customWidth="1"/>
    <col min="7" max="8" width="11" bestFit="1" customWidth="1"/>
    <col min="9" max="9" width="13.6640625" bestFit="1" customWidth="1"/>
    <col min="10" max="10" width="11" bestFit="1" customWidth="1"/>
  </cols>
  <sheetData>
    <row r="1" spans="1:10" x14ac:dyDescent="0.2">
      <c r="A1" s="2" t="s">
        <v>16</v>
      </c>
      <c r="B1" s="29"/>
      <c r="C1" s="39" t="s">
        <v>244</v>
      </c>
      <c r="D1" s="40"/>
    </row>
    <row r="2" spans="1:10" x14ac:dyDescent="0.2">
      <c r="A2" s="3" t="s">
        <v>18</v>
      </c>
      <c r="B2" s="30"/>
      <c r="C2" s="41" t="s">
        <v>225</v>
      </c>
      <c r="D2" s="42"/>
    </row>
    <row r="3" spans="1:10" ht="17" thickBot="1" x14ac:dyDescent="0.25">
      <c r="A3" s="4" t="s">
        <v>20</v>
      </c>
      <c r="B3" s="31"/>
      <c r="C3" s="43" t="s">
        <v>77</v>
      </c>
      <c r="D3" s="44"/>
    </row>
    <row r="5" spans="1:10" ht="51" x14ac:dyDescent="0.2">
      <c r="A5" s="7" t="s">
        <v>133</v>
      </c>
      <c r="B5" s="7" t="s">
        <v>234</v>
      </c>
      <c r="C5" s="7" t="s">
        <v>134</v>
      </c>
      <c r="D5" s="7" t="s">
        <v>135</v>
      </c>
      <c r="E5" s="7" t="s">
        <v>136</v>
      </c>
      <c r="F5" s="7" t="s">
        <v>161</v>
      </c>
      <c r="G5" s="7" t="s">
        <v>137</v>
      </c>
      <c r="H5" s="7" t="s">
        <v>138</v>
      </c>
      <c r="I5" s="7" t="s">
        <v>235</v>
      </c>
      <c r="J5" s="7" t="s">
        <v>143</v>
      </c>
    </row>
    <row r="6" spans="1:10" x14ac:dyDescent="0.2">
      <c r="A6" s="34" t="s">
        <v>236</v>
      </c>
      <c r="B6" s="35" t="s">
        <v>237</v>
      </c>
      <c r="C6" s="37">
        <v>105195268</v>
      </c>
      <c r="D6" s="37">
        <v>63458644</v>
      </c>
      <c r="E6" s="35">
        <v>60.32</v>
      </c>
      <c r="F6" s="35">
        <v>12191113</v>
      </c>
      <c r="G6" s="35">
        <v>11.59</v>
      </c>
      <c r="H6" s="36">
        <f>E6+G6</f>
        <v>71.91</v>
      </c>
      <c r="I6" s="37">
        <v>40681298</v>
      </c>
      <c r="J6" s="38">
        <f>(ROUND((I6/2),0))/(D6+F6)</f>
        <v>0.26887923777468314</v>
      </c>
    </row>
    <row r="7" spans="1:10" x14ac:dyDescent="0.2">
      <c r="A7" s="34" t="s">
        <v>238</v>
      </c>
      <c r="B7" s="35" t="s">
        <v>239</v>
      </c>
      <c r="C7" s="37">
        <v>116849445</v>
      </c>
      <c r="D7" s="37">
        <v>71732057</v>
      </c>
      <c r="E7" s="35">
        <v>61.39</v>
      </c>
      <c r="F7" s="35">
        <v>15186748</v>
      </c>
      <c r="G7" s="35">
        <v>13</v>
      </c>
      <c r="H7" s="36">
        <f t="shared" ref="H7:H9" si="0">E7+G7</f>
        <v>74.39</v>
      </c>
      <c r="I7" s="37">
        <v>44533188</v>
      </c>
      <c r="J7" s="38">
        <f>(ROUND((I7/2),0))/(D7+F7)</f>
        <v>0.25617694582892619</v>
      </c>
    </row>
    <row r="8" spans="1:10" x14ac:dyDescent="0.2">
      <c r="A8" s="34" t="s">
        <v>240</v>
      </c>
      <c r="B8" s="35" t="s">
        <v>241</v>
      </c>
      <c r="C8" s="37">
        <v>174935668</v>
      </c>
      <c r="D8" s="37">
        <v>113445305</v>
      </c>
      <c r="E8" s="35">
        <v>64.849999999999994</v>
      </c>
      <c r="F8" s="35">
        <v>27938165</v>
      </c>
      <c r="G8" s="35">
        <v>15.97</v>
      </c>
      <c r="H8" s="36">
        <f t="shared" si="0"/>
        <v>80.819999999999993</v>
      </c>
      <c r="I8" s="37">
        <v>62895167</v>
      </c>
      <c r="J8" s="38">
        <f>(ROUND((I8/2),0))/(D8+F8)</f>
        <v>0.22242758647810809</v>
      </c>
    </row>
    <row r="9" spans="1:10" x14ac:dyDescent="0.2">
      <c r="A9" s="34" t="s">
        <v>242</v>
      </c>
      <c r="B9" s="35" t="s">
        <v>243</v>
      </c>
      <c r="C9" s="37">
        <v>109336993</v>
      </c>
      <c r="D9" s="37">
        <v>72322777</v>
      </c>
      <c r="E9" s="35">
        <v>66.150000000000006</v>
      </c>
      <c r="F9" s="35">
        <v>15376212</v>
      </c>
      <c r="G9" s="35">
        <v>14.06</v>
      </c>
      <c r="H9" s="36">
        <f t="shared" si="0"/>
        <v>80.210000000000008</v>
      </c>
      <c r="I9" s="37">
        <v>46328279</v>
      </c>
      <c r="J9" s="38">
        <f>(ROUND((I9/2),0))/(D9+F9)</f>
        <v>0.26413234934783569</v>
      </c>
    </row>
  </sheetData>
  <mergeCells count="3">
    <mergeCell ref="C1:D1"/>
    <mergeCell ref="C2:D2"/>
    <mergeCell ref="C3:D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121B5-BA6D-5E4A-9CB2-8A0BA4664EB4}">
  <dimension ref="A1:J15"/>
  <sheetViews>
    <sheetView workbookViewId="0">
      <selection activeCell="E24" sqref="E24"/>
    </sheetView>
  </sheetViews>
  <sheetFormatPr baseColWidth="10" defaultRowHeight="16" x14ac:dyDescent="0.2"/>
  <cols>
    <col min="1" max="1" width="31.1640625" customWidth="1"/>
    <col min="2" max="2" width="19.33203125" customWidth="1"/>
    <col min="3" max="3" width="17.6640625" customWidth="1"/>
    <col min="6" max="6" width="13.33203125" customWidth="1"/>
    <col min="9" max="9" width="12.5" customWidth="1"/>
  </cols>
  <sheetData>
    <row r="1" spans="1:10" x14ac:dyDescent="0.2">
      <c r="A1" s="2" t="s">
        <v>16</v>
      </c>
      <c r="B1" s="39" t="s">
        <v>179</v>
      </c>
      <c r="C1" s="40"/>
    </row>
    <row r="2" spans="1:10" x14ac:dyDescent="0.2">
      <c r="A2" s="3" t="s">
        <v>18</v>
      </c>
      <c r="B2" s="41" t="s">
        <v>180</v>
      </c>
      <c r="C2" s="42"/>
    </row>
    <row r="3" spans="1:10" ht="17" thickBot="1" x14ac:dyDescent="0.25">
      <c r="A3" s="4" t="s">
        <v>20</v>
      </c>
      <c r="B3" s="43" t="s">
        <v>77</v>
      </c>
      <c r="C3" s="44"/>
    </row>
    <row r="5" spans="1:10" s="8" customFormat="1" ht="34" x14ac:dyDescent="0.2">
      <c r="A5" s="7" t="s">
        <v>22</v>
      </c>
      <c r="B5" s="7" t="s">
        <v>99</v>
      </c>
      <c r="C5" s="7" t="s">
        <v>23</v>
      </c>
      <c r="D5" s="7" t="s">
        <v>24</v>
      </c>
      <c r="E5" s="7" t="s">
        <v>25</v>
      </c>
      <c r="F5" s="7" t="s">
        <v>26</v>
      </c>
      <c r="G5" s="7" t="s">
        <v>27</v>
      </c>
      <c r="H5" s="7" t="s">
        <v>28</v>
      </c>
      <c r="I5" s="7" t="s">
        <v>80</v>
      </c>
      <c r="J5" s="7" t="s">
        <v>75</v>
      </c>
    </row>
    <row r="6" spans="1:10" x14ac:dyDescent="0.2">
      <c r="A6" s="17" t="s">
        <v>181</v>
      </c>
      <c r="B6" s="17" t="s">
        <v>182</v>
      </c>
      <c r="C6" s="18">
        <v>74277712</v>
      </c>
      <c r="D6" s="18">
        <v>63348056</v>
      </c>
      <c r="E6" s="18">
        <v>85.29</v>
      </c>
      <c r="F6" s="18">
        <v>7181823</v>
      </c>
      <c r="G6" s="18">
        <v>9.67</v>
      </c>
      <c r="H6" s="26">
        <f>E6+G6</f>
        <v>94.960000000000008</v>
      </c>
      <c r="I6" s="18">
        <v>59223884</v>
      </c>
      <c r="J6" s="27">
        <f>I6/(D6+F6)</f>
        <v>0.83969921456975705</v>
      </c>
    </row>
    <row r="7" spans="1:10" x14ac:dyDescent="0.2">
      <c r="A7" s="17" t="s">
        <v>183</v>
      </c>
      <c r="B7" s="17" t="s">
        <v>182</v>
      </c>
      <c r="C7" s="18">
        <v>71192062</v>
      </c>
      <c r="D7" s="18">
        <v>61127852</v>
      </c>
      <c r="E7" s="18">
        <v>85.86</v>
      </c>
      <c r="F7" s="18">
        <v>6573714</v>
      </c>
      <c r="G7" s="18">
        <v>9.23</v>
      </c>
      <c r="H7" s="26">
        <f t="shared" ref="H7:H15" si="0">E7+G7</f>
        <v>95.09</v>
      </c>
      <c r="I7" s="18">
        <v>58261411</v>
      </c>
      <c r="J7" s="27">
        <f t="shared" ref="J7:J15" si="1">I7/(D7+F7)</f>
        <v>0.86056223573912605</v>
      </c>
    </row>
    <row r="8" spans="1:10" x14ac:dyDescent="0.2">
      <c r="A8" s="17" t="s">
        <v>192</v>
      </c>
      <c r="B8" s="17" t="s">
        <v>193</v>
      </c>
      <c r="C8" s="18">
        <v>62764570</v>
      </c>
      <c r="D8" s="18">
        <v>34432362</v>
      </c>
      <c r="E8" s="18">
        <v>54.86</v>
      </c>
      <c r="F8" s="18">
        <v>4965792</v>
      </c>
      <c r="G8" s="18">
        <v>7.91</v>
      </c>
      <c r="H8" s="26">
        <f t="shared" si="0"/>
        <v>62.769999999999996</v>
      </c>
      <c r="I8" s="18">
        <v>29542701</v>
      </c>
      <c r="J8" s="27">
        <f t="shared" si="1"/>
        <v>0.74984987875320253</v>
      </c>
    </row>
    <row r="9" spans="1:10" x14ac:dyDescent="0.2">
      <c r="A9" s="17" t="s">
        <v>194</v>
      </c>
      <c r="B9" s="17" t="s">
        <v>195</v>
      </c>
      <c r="C9" s="18">
        <v>60461741</v>
      </c>
      <c r="D9" s="18">
        <v>32513161</v>
      </c>
      <c r="E9" s="18">
        <v>53.77</v>
      </c>
      <c r="F9" s="18">
        <v>3916843</v>
      </c>
      <c r="G9" s="18">
        <v>6.48</v>
      </c>
      <c r="H9" s="26">
        <f t="shared" si="0"/>
        <v>60.25</v>
      </c>
      <c r="I9" s="18">
        <v>29808470</v>
      </c>
      <c r="J9" s="27">
        <f t="shared" si="1"/>
        <v>0.81823954781888031</v>
      </c>
    </row>
    <row r="10" spans="1:10" x14ac:dyDescent="0.2">
      <c r="A10" s="17" t="s">
        <v>196</v>
      </c>
      <c r="B10" s="17" t="s">
        <v>197</v>
      </c>
      <c r="C10" s="18">
        <v>67760408</v>
      </c>
      <c r="D10" s="18">
        <v>46338419</v>
      </c>
      <c r="E10" s="18">
        <v>68.39</v>
      </c>
      <c r="F10" s="18">
        <v>6206061</v>
      </c>
      <c r="G10" s="18">
        <v>9.16</v>
      </c>
      <c r="H10" s="26">
        <f t="shared" si="0"/>
        <v>77.55</v>
      </c>
      <c r="I10" s="18">
        <v>41151657</v>
      </c>
      <c r="J10" s="27">
        <f t="shared" si="1"/>
        <v>0.78317754786040328</v>
      </c>
    </row>
    <row r="11" spans="1:10" x14ac:dyDescent="0.2">
      <c r="A11" s="17" t="s">
        <v>198</v>
      </c>
      <c r="B11" s="17" t="s">
        <v>199</v>
      </c>
      <c r="C11" s="18">
        <v>49685589</v>
      </c>
      <c r="D11" s="18">
        <v>33232641</v>
      </c>
      <c r="E11" s="18">
        <v>66.89</v>
      </c>
      <c r="F11" s="18">
        <v>4349069</v>
      </c>
      <c r="G11" s="18">
        <v>8.75</v>
      </c>
      <c r="H11" s="26">
        <f t="shared" si="0"/>
        <v>75.64</v>
      </c>
      <c r="I11" s="18">
        <v>30164872</v>
      </c>
      <c r="J11" s="27">
        <f t="shared" si="1"/>
        <v>0.80264767090161682</v>
      </c>
    </row>
    <row r="12" spans="1:10" x14ac:dyDescent="0.2">
      <c r="A12" s="17" t="s">
        <v>184</v>
      </c>
      <c r="B12" s="17" t="s">
        <v>185</v>
      </c>
      <c r="C12" s="18">
        <v>65196474</v>
      </c>
      <c r="D12" s="18">
        <v>55459331</v>
      </c>
      <c r="E12" s="18">
        <v>85.06</v>
      </c>
      <c r="F12" s="18">
        <v>6364050</v>
      </c>
      <c r="G12" s="18">
        <v>9.76</v>
      </c>
      <c r="H12" s="26">
        <f t="shared" si="0"/>
        <v>94.820000000000007</v>
      </c>
      <c r="I12" s="18">
        <v>52047347</v>
      </c>
      <c r="J12" s="27">
        <f t="shared" si="1"/>
        <v>0.84187157282776237</v>
      </c>
    </row>
    <row r="13" spans="1:10" x14ac:dyDescent="0.2">
      <c r="A13" s="17" t="s">
        <v>186</v>
      </c>
      <c r="B13" s="17" t="s">
        <v>187</v>
      </c>
      <c r="C13" s="18">
        <v>72018408</v>
      </c>
      <c r="D13" s="18">
        <v>61048040</v>
      </c>
      <c r="E13" s="18">
        <v>84.77</v>
      </c>
      <c r="F13" s="18">
        <v>7149608</v>
      </c>
      <c r="G13" s="18">
        <v>9.93</v>
      </c>
      <c r="H13" s="26">
        <f t="shared" si="0"/>
        <v>94.699999999999989</v>
      </c>
      <c r="I13" s="18">
        <v>56652936</v>
      </c>
      <c r="J13" s="27">
        <f t="shared" si="1"/>
        <v>0.83071685991282285</v>
      </c>
    </row>
    <row r="14" spans="1:10" x14ac:dyDescent="0.2">
      <c r="A14" s="17" t="s">
        <v>188</v>
      </c>
      <c r="B14" s="17" t="s">
        <v>189</v>
      </c>
      <c r="C14" s="18">
        <v>58596446</v>
      </c>
      <c r="D14" s="18">
        <v>46260559</v>
      </c>
      <c r="E14" s="18">
        <v>78.95</v>
      </c>
      <c r="F14" s="18">
        <v>8518738</v>
      </c>
      <c r="G14" s="18">
        <v>14.54</v>
      </c>
      <c r="H14" s="26">
        <f t="shared" si="0"/>
        <v>93.490000000000009</v>
      </c>
      <c r="I14" s="18">
        <v>39117975</v>
      </c>
      <c r="J14" s="27">
        <f t="shared" si="1"/>
        <v>0.71410144237520978</v>
      </c>
    </row>
    <row r="15" spans="1:10" x14ac:dyDescent="0.2">
      <c r="A15" s="17" t="s">
        <v>190</v>
      </c>
      <c r="B15" s="17" t="s">
        <v>191</v>
      </c>
      <c r="C15" s="18">
        <v>54500540</v>
      </c>
      <c r="D15" s="18">
        <v>43555533</v>
      </c>
      <c r="E15" s="18">
        <v>79.92</v>
      </c>
      <c r="F15" s="18">
        <v>7105443</v>
      </c>
      <c r="G15" s="18">
        <v>13.04</v>
      </c>
      <c r="H15" s="26">
        <f t="shared" si="0"/>
        <v>92.960000000000008</v>
      </c>
      <c r="I15" s="18">
        <v>40322559</v>
      </c>
      <c r="J15" s="27">
        <f t="shared" si="1"/>
        <v>0.79592937569935485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839FC-55E6-AB40-86C7-684E7597280F}">
  <dimension ref="A1:G19"/>
  <sheetViews>
    <sheetView workbookViewId="0">
      <selection activeCell="K22" sqref="K22"/>
    </sheetView>
  </sheetViews>
  <sheetFormatPr baseColWidth="10" defaultRowHeight="16" x14ac:dyDescent="0.2"/>
  <cols>
    <col min="1" max="1" width="17.83203125" customWidth="1"/>
    <col min="5" max="5" width="13.33203125" customWidth="1"/>
  </cols>
  <sheetData>
    <row r="1" spans="1:7" x14ac:dyDescent="0.2">
      <c r="A1" s="2" t="s">
        <v>16</v>
      </c>
      <c r="B1" s="39" t="s">
        <v>17</v>
      </c>
      <c r="C1" s="40"/>
    </row>
    <row r="2" spans="1:7" x14ac:dyDescent="0.2">
      <c r="A2" s="3" t="s">
        <v>18</v>
      </c>
      <c r="B2" s="41" t="s">
        <v>19</v>
      </c>
      <c r="C2" s="42"/>
    </row>
    <row r="3" spans="1:7" ht="17" thickBot="1" x14ac:dyDescent="0.25">
      <c r="A3" s="4" t="s">
        <v>20</v>
      </c>
      <c r="B3" s="43" t="s">
        <v>21</v>
      </c>
      <c r="C3" s="44"/>
    </row>
    <row r="5" spans="1:7" s="8" customFormat="1" ht="51" x14ac:dyDescent="0.2">
      <c r="A5" s="7" t="s">
        <v>22</v>
      </c>
      <c r="B5" s="7" t="s">
        <v>23</v>
      </c>
      <c r="C5" s="7" t="s">
        <v>24</v>
      </c>
      <c r="D5" s="7" t="s">
        <v>25</v>
      </c>
      <c r="E5" s="7" t="s">
        <v>26</v>
      </c>
      <c r="F5" s="7" t="s">
        <v>27</v>
      </c>
      <c r="G5" s="7" t="s">
        <v>28</v>
      </c>
    </row>
    <row r="6" spans="1:7" x14ac:dyDescent="0.2">
      <c r="A6" t="s">
        <v>29</v>
      </c>
      <c r="B6">
        <v>56232949</v>
      </c>
      <c r="C6">
        <v>27848592</v>
      </c>
      <c r="D6" s="6">
        <f>C6/B6</f>
        <v>0.49523620039916455</v>
      </c>
      <c r="E6">
        <v>3745264</v>
      </c>
      <c r="F6" s="6">
        <f>E6/B6</f>
        <v>6.6602660301525354E-2</v>
      </c>
      <c r="G6" s="6">
        <f>(C6+E6)/B6</f>
        <v>0.56183886070068989</v>
      </c>
    </row>
    <row r="7" spans="1:7" x14ac:dyDescent="0.2">
      <c r="A7" t="s">
        <v>30</v>
      </c>
      <c r="B7">
        <v>65488309</v>
      </c>
      <c r="C7">
        <v>33100483</v>
      </c>
      <c r="D7" s="6">
        <f t="shared" ref="D7:D19" si="0">C7/B7</f>
        <v>0.50544110094520844</v>
      </c>
      <c r="E7">
        <v>4327676</v>
      </c>
      <c r="F7" s="6">
        <f t="shared" ref="F7:F19" si="1">E7/B7</f>
        <v>6.6083184404715653E-2</v>
      </c>
      <c r="G7" s="6">
        <f t="shared" ref="G7:G19" si="2">(C7+E7)/B7</f>
        <v>0.57152428534992405</v>
      </c>
    </row>
    <row r="8" spans="1:7" x14ac:dyDescent="0.2">
      <c r="A8" t="s">
        <v>31</v>
      </c>
      <c r="B8">
        <v>56463599</v>
      </c>
      <c r="C8">
        <v>33225635</v>
      </c>
      <c r="D8" s="6">
        <f t="shared" si="0"/>
        <v>0.58844345008896792</v>
      </c>
      <c r="E8">
        <v>2827146</v>
      </c>
      <c r="F8" s="6">
        <f t="shared" si="1"/>
        <v>5.0070240828963102E-2</v>
      </c>
      <c r="G8" s="6">
        <f t="shared" si="2"/>
        <v>0.63851369091793109</v>
      </c>
    </row>
    <row r="9" spans="1:7" x14ac:dyDescent="0.2">
      <c r="A9" t="s">
        <v>32</v>
      </c>
      <c r="B9">
        <v>64278952</v>
      </c>
      <c r="C9">
        <v>32408842</v>
      </c>
      <c r="D9" s="6">
        <f t="shared" si="0"/>
        <v>0.50419057858939575</v>
      </c>
      <c r="E9">
        <v>3199243</v>
      </c>
      <c r="F9" s="6">
        <f t="shared" si="1"/>
        <v>4.9771237714018736E-2</v>
      </c>
      <c r="G9" s="6">
        <f t="shared" si="2"/>
        <v>0.55396181630341457</v>
      </c>
    </row>
    <row r="10" spans="1:7" x14ac:dyDescent="0.2">
      <c r="A10" t="s">
        <v>33</v>
      </c>
      <c r="B10">
        <v>53095067</v>
      </c>
      <c r="C10">
        <v>26662080</v>
      </c>
      <c r="D10" s="6">
        <f t="shared" si="0"/>
        <v>0.5021573849789096</v>
      </c>
      <c r="E10">
        <v>4023624</v>
      </c>
      <c r="F10" s="6">
        <f t="shared" si="1"/>
        <v>7.5781503392772814E-2</v>
      </c>
      <c r="G10" s="6">
        <f t="shared" si="2"/>
        <v>0.57793888837168239</v>
      </c>
    </row>
    <row r="11" spans="1:7" x14ac:dyDescent="0.2">
      <c r="A11" t="s">
        <v>34</v>
      </c>
      <c r="B11">
        <v>64347881</v>
      </c>
      <c r="C11">
        <v>30630683</v>
      </c>
      <c r="D11" s="6">
        <f t="shared" si="0"/>
        <v>0.47601696472336053</v>
      </c>
      <c r="E11">
        <v>4540378</v>
      </c>
      <c r="F11" s="6">
        <f t="shared" si="1"/>
        <v>7.0559868164112499E-2</v>
      </c>
      <c r="G11" s="6">
        <f t="shared" si="2"/>
        <v>0.54657683288747305</v>
      </c>
    </row>
    <row r="12" spans="1:7" x14ac:dyDescent="0.2">
      <c r="A12" t="s">
        <v>35</v>
      </c>
      <c r="B12">
        <v>77995376</v>
      </c>
      <c r="C12">
        <v>43023189</v>
      </c>
      <c r="D12" s="6">
        <f t="shared" si="0"/>
        <v>0.55161204684749521</v>
      </c>
      <c r="E12">
        <v>4951930</v>
      </c>
      <c r="F12" s="6">
        <f t="shared" si="1"/>
        <v>6.3490045871437306E-2</v>
      </c>
      <c r="G12" s="6">
        <f t="shared" si="2"/>
        <v>0.61510209271893246</v>
      </c>
    </row>
    <row r="13" spans="1:7" x14ac:dyDescent="0.2">
      <c r="A13" t="s">
        <v>36</v>
      </c>
      <c r="B13">
        <v>92555105</v>
      </c>
      <c r="C13">
        <v>47773116</v>
      </c>
      <c r="D13" s="6">
        <f t="shared" si="0"/>
        <v>0.51615862787903488</v>
      </c>
      <c r="E13">
        <v>5481030</v>
      </c>
      <c r="F13" s="6">
        <f t="shared" si="1"/>
        <v>5.9219099800059648E-2</v>
      </c>
      <c r="G13" s="6">
        <f t="shared" si="2"/>
        <v>0.57537772767909456</v>
      </c>
    </row>
    <row r="14" spans="1:7" x14ac:dyDescent="0.2">
      <c r="A14" t="s">
        <v>37</v>
      </c>
      <c r="B14">
        <v>61538973</v>
      </c>
      <c r="C14">
        <v>33255103</v>
      </c>
      <c r="D14" s="6">
        <f t="shared" si="0"/>
        <v>0.54039093242586289</v>
      </c>
      <c r="E14">
        <v>3511365</v>
      </c>
      <c r="F14" s="6">
        <f t="shared" si="1"/>
        <v>5.7059207016665683E-2</v>
      </c>
      <c r="G14" s="6">
        <f t="shared" si="2"/>
        <v>0.59745013944252856</v>
      </c>
    </row>
    <row r="15" spans="1:7" x14ac:dyDescent="0.2">
      <c r="A15" t="s">
        <v>38</v>
      </c>
      <c r="B15">
        <v>66918789</v>
      </c>
      <c r="C15">
        <v>37791623</v>
      </c>
      <c r="D15" s="6">
        <f t="shared" si="0"/>
        <v>0.56473859680873784</v>
      </c>
      <c r="E15">
        <v>3716627</v>
      </c>
      <c r="F15" s="6">
        <f t="shared" si="1"/>
        <v>5.5539364288256919E-2</v>
      </c>
      <c r="G15" s="6">
        <f t="shared" si="2"/>
        <v>0.62027796109699473</v>
      </c>
    </row>
    <row r="16" spans="1:7" x14ac:dyDescent="0.2">
      <c r="A16" t="s">
        <v>39</v>
      </c>
      <c r="B16">
        <v>104626047</v>
      </c>
      <c r="C16">
        <v>52949564</v>
      </c>
      <c r="D16" s="6">
        <f t="shared" si="0"/>
        <v>0.50608395823269514</v>
      </c>
      <c r="E16">
        <v>6589808</v>
      </c>
      <c r="F16" s="6">
        <f t="shared" si="1"/>
        <v>6.2984392404694403E-2</v>
      </c>
      <c r="G16" s="6">
        <f t="shared" si="2"/>
        <v>0.56906835063738959</v>
      </c>
    </row>
    <row r="17" spans="1:7" x14ac:dyDescent="0.2">
      <c r="A17" t="s">
        <v>40</v>
      </c>
      <c r="B17">
        <v>73963899</v>
      </c>
      <c r="C17">
        <v>41485826</v>
      </c>
      <c r="D17" s="6">
        <f t="shared" si="0"/>
        <v>0.56089290263078206</v>
      </c>
      <c r="E17">
        <v>4505262</v>
      </c>
      <c r="F17" s="6">
        <f t="shared" si="1"/>
        <v>6.0911634742240942E-2</v>
      </c>
      <c r="G17" s="6">
        <f t="shared" si="2"/>
        <v>0.62180453737302299</v>
      </c>
    </row>
    <row r="18" spans="1:7" x14ac:dyDescent="0.2">
      <c r="A18" t="s">
        <v>41</v>
      </c>
      <c r="B18">
        <v>75743057</v>
      </c>
      <c r="C18">
        <v>34985684</v>
      </c>
      <c r="D18" s="6">
        <f t="shared" si="0"/>
        <v>0.46189955074034045</v>
      </c>
      <c r="E18">
        <v>4010624</v>
      </c>
      <c r="F18" s="6">
        <f t="shared" si="1"/>
        <v>5.2950384614130375E-2</v>
      </c>
      <c r="G18" s="6">
        <f t="shared" si="2"/>
        <v>0.51484993535447088</v>
      </c>
    </row>
    <row r="19" spans="1:7" x14ac:dyDescent="0.2">
      <c r="A19" t="s">
        <v>42</v>
      </c>
      <c r="B19">
        <v>85585751</v>
      </c>
      <c r="C19">
        <v>41450469</v>
      </c>
      <c r="D19" s="6">
        <f t="shared" si="0"/>
        <v>0.48431507015694703</v>
      </c>
      <c r="E19">
        <v>4294477</v>
      </c>
      <c r="F19" s="6">
        <f t="shared" si="1"/>
        <v>5.0177476388563791E-2</v>
      </c>
      <c r="G19" s="6">
        <f t="shared" si="2"/>
        <v>0.53449254654551082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E3184-0AFD-4448-AA6B-7D4A63A31A0D}">
  <dimension ref="A1:G20"/>
  <sheetViews>
    <sheetView workbookViewId="0">
      <selection activeCell="J14" sqref="J14"/>
    </sheetView>
  </sheetViews>
  <sheetFormatPr baseColWidth="10" defaultRowHeight="16" x14ac:dyDescent="0.2"/>
  <cols>
    <col min="1" max="1" width="20.83203125" customWidth="1"/>
    <col min="5" max="5" width="14" customWidth="1"/>
  </cols>
  <sheetData>
    <row r="1" spans="1:7" x14ac:dyDescent="0.2">
      <c r="A1" s="2" t="s">
        <v>16</v>
      </c>
      <c r="B1" s="39" t="s">
        <v>43</v>
      </c>
      <c r="C1" s="40"/>
    </row>
    <row r="2" spans="1:7" x14ac:dyDescent="0.2">
      <c r="A2" s="3" t="s">
        <v>18</v>
      </c>
      <c r="B2" s="41" t="s">
        <v>19</v>
      </c>
      <c r="C2" s="42"/>
    </row>
    <row r="3" spans="1:7" ht="17" thickBot="1" x14ac:dyDescent="0.25">
      <c r="A3" s="4" t="s">
        <v>20</v>
      </c>
      <c r="B3" s="43" t="s">
        <v>21</v>
      </c>
      <c r="C3" s="44"/>
    </row>
    <row r="5" spans="1:7" s="8" customFormat="1" ht="51" x14ac:dyDescent="0.2">
      <c r="A5" s="7" t="s">
        <v>22</v>
      </c>
      <c r="B5" s="7" t="s">
        <v>23</v>
      </c>
      <c r="C5" s="7" t="s">
        <v>24</v>
      </c>
      <c r="D5" s="7" t="s">
        <v>25</v>
      </c>
      <c r="E5" s="7" t="s">
        <v>26</v>
      </c>
      <c r="F5" s="7" t="s">
        <v>27</v>
      </c>
      <c r="G5" s="7" t="s">
        <v>28</v>
      </c>
    </row>
    <row r="6" spans="1:7" x14ac:dyDescent="0.2">
      <c r="A6" t="s">
        <v>44</v>
      </c>
      <c r="B6">
        <v>50863923</v>
      </c>
      <c r="C6">
        <v>25950809</v>
      </c>
      <c r="D6" s="6">
        <f>C6/B6</f>
        <v>0.51020069765361986</v>
      </c>
      <c r="E6">
        <v>2676435</v>
      </c>
      <c r="F6" s="6">
        <f>E6/B6</f>
        <v>5.2619515801012831E-2</v>
      </c>
      <c r="G6" s="6">
        <f>(C6+E6)/B6</f>
        <v>0.56282021345463262</v>
      </c>
    </row>
    <row r="7" spans="1:7" x14ac:dyDescent="0.2">
      <c r="A7" t="s">
        <v>45</v>
      </c>
      <c r="B7">
        <v>44124399</v>
      </c>
      <c r="C7">
        <v>24601134</v>
      </c>
      <c r="D7" s="6">
        <f t="shared" ref="D7:D20" si="0">C7/B7</f>
        <v>0.55754037579072746</v>
      </c>
      <c r="E7">
        <v>2286731</v>
      </c>
      <c r="F7" s="6">
        <f t="shared" ref="F7:F20" si="1">E7/B7</f>
        <v>5.1824637883453095E-2</v>
      </c>
      <c r="G7" s="6">
        <f t="shared" ref="G7:G20" si="2">(C7+E7)/B7</f>
        <v>0.60936501367418061</v>
      </c>
    </row>
    <row r="8" spans="1:7" x14ac:dyDescent="0.2">
      <c r="A8" t="s">
        <v>46</v>
      </c>
      <c r="B8">
        <v>42589410</v>
      </c>
      <c r="C8">
        <v>24714992</v>
      </c>
      <c r="D8" s="6">
        <f t="shared" si="0"/>
        <v>0.58030839121744116</v>
      </c>
      <c r="E8">
        <v>2297651</v>
      </c>
      <c r="F8" s="6">
        <f t="shared" si="1"/>
        <v>5.3948880719408884E-2</v>
      </c>
      <c r="G8" s="6">
        <f t="shared" si="2"/>
        <v>0.63425727193685</v>
      </c>
    </row>
    <row r="9" spans="1:7" x14ac:dyDescent="0.2">
      <c r="A9" t="s">
        <v>47</v>
      </c>
      <c r="B9">
        <v>56833797</v>
      </c>
      <c r="C9">
        <v>32929182</v>
      </c>
      <c r="D9" s="6">
        <f t="shared" si="0"/>
        <v>0.57939436986763349</v>
      </c>
      <c r="E9">
        <v>3000263</v>
      </c>
      <c r="F9" s="6">
        <f t="shared" si="1"/>
        <v>5.2790120638957133E-2</v>
      </c>
      <c r="G9" s="6">
        <f t="shared" si="2"/>
        <v>0.63218449050659065</v>
      </c>
    </row>
    <row r="10" spans="1:7" x14ac:dyDescent="0.2">
      <c r="A10" t="s">
        <v>48</v>
      </c>
      <c r="B10">
        <v>43822196</v>
      </c>
      <c r="C10">
        <v>23474430</v>
      </c>
      <c r="D10" s="6">
        <f t="shared" si="0"/>
        <v>0.53567443311147622</v>
      </c>
      <c r="E10">
        <v>2605994</v>
      </c>
      <c r="F10" s="6">
        <f t="shared" si="1"/>
        <v>5.946744430607722E-2</v>
      </c>
      <c r="G10" s="6">
        <f t="shared" si="2"/>
        <v>0.59514187741755342</v>
      </c>
    </row>
    <row r="11" spans="1:7" x14ac:dyDescent="0.2">
      <c r="A11" t="s">
        <v>49</v>
      </c>
      <c r="B11">
        <v>40741894</v>
      </c>
      <c r="C11">
        <v>22787759</v>
      </c>
      <c r="D11" s="6">
        <f t="shared" si="0"/>
        <v>0.55932006990151217</v>
      </c>
      <c r="E11">
        <v>2611644</v>
      </c>
      <c r="F11" s="6">
        <f t="shared" si="1"/>
        <v>6.4102174533172171E-2</v>
      </c>
      <c r="G11" s="6">
        <f t="shared" si="2"/>
        <v>0.6234222444346843</v>
      </c>
    </row>
    <row r="12" spans="1:7" x14ac:dyDescent="0.2">
      <c r="A12" t="s">
        <v>50</v>
      </c>
      <c r="B12">
        <v>40654714</v>
      </c>
      <c r="C12">
        <v>21377782</v>
      </c>
      <c r="D12" s="6">
        <f t="shared" si="0"/>
        <v>0.52583771712180782</v>
      </c>
      <c r="E12">
        <v>2448104</v>
      </c>
      <c r="F12" s="6">
        <f t="shared" si="1"/>
        <v>6.0216977544104724E-2</v>
      </c>
      <c r="G12" s="6">
        <f t="shared" si="2"/>
        <v>0.58605469466591253</v>
      </c>
    </row>
    <row r="13" spans="1:7" x14ac:dyDescent="0.2">
      <c r="A13" t="s">
        <v>51</v>
      </c>
      <c r="B13">
        <v>65616569</v>
      </c>
      <c r="C13">
        <v>36167531</v>
      </c>
      <c r="D13" s="6">
        <f t="shared" si="0"/>
        <v>0.55119509525101806</v>
      </c>
      <c r="E13">
        <v>3873168</v>
      </c>
      <c r="F13" s="6">
        <f t="shared" si="1"/>
        <v>5.9027286233146389E-2</v>
      </c>
      <c r="G13" s="6">
        <f t="shared" si="2"/>
        <v>0.61022238148416441</v>
      </c>
    </row>
    <row r="14" spans="1:7" x14ac:dyDescent="0.2">
      <c r="A14" t="s">
        <v>52</v>
      </c>
      <c r="B14">
        <v>92377295</v>
      </c>
      <c r="C14">
        <v>49756404</v>
      </c>
      <c r="D14" s="6">
        <f t="shared" si="0"/>
        <v>0.53862157362369179</v>
      </c>
      <c r="E14">
        <v>5597599</v>
      </c>
      <c r="F14" s="6">
        <f t="shared" si="1"/>
        <v>6.059496546202181E-2</v>
      </c>
      <c r="G14" s="6">
        <f t="shared" si="2"/>
        <v>0.5992165390857136</v>
      </c>
    </row>
    <row r="15" spans="1:7" x14ac:dyDescent="0.2">
      <c r="A15" t="s">
        <v>53</v>
      </c>
      <c r="B15">
        <v>88769957</v>
      </c>
      <c r="C15">
        <v>49084309</v>
      </c>
      <c r="D15" s="6">
        <f t="shared" si="0"/>
        <v>0.55293829870842448</v>
      </c>
      <c r="E15">
        <v>5208302</v>
      </c>
      <c r="F15" s="6">
        <f t="shared" si="1"/>
        <v>5.8671899548177094E-2</v>
      </c>
      <c r="G15" s="6">
        <f t="shared" si="2"/>
        <v>0.61161019825660157</v>
      </c>
    </row>
    <row r="16" spans="1:7" x14ac:dyDescent="0.2">
      <c r="A16" t="s">
        <v>54</v>
      </c>
      <c r="B16">
        <v>98113816</v>
      </c>
      <c r="C16">
        <v>57641966</v>
      </c>
      <c r="D16" s="6">
        <f t="shared" si="0"/>
        <v>0.58750101005142841</v>
      </c>
      <c r="E16">
        <v>5496317</v>
      </c>
      <c r="F16" s="6">
        <f t="shared" si="1"/>
        <v>5.6019806629476115E-2</v>
      </c>
      <c r="G16" s="6">
        <f t="shared" si="2"/>
        <v>0.64352081668090455</v>
      </c>
    </row>
    <row r="17" spans="1:7" x14ac:dyDescent="0.2">
      <c r="A17" t="s">
        <v>55</v>
      </c>
      <c r="B17">
        <v>94199583</v>
      </c>
      <c r="C17">
        <v>54531487</v>
      </c>
      <c r="D17" s="6">
        <f t="shared" si="0"/>
        <v>0.57889308278572738</v>
      </c>
      <c r="E17">
        <v>5378963</v>
      </c>
      <c r="F17" s="6">
        <f t="shared" si="1"/>
        <v>5.7101770822064045E-2</v>
      </c>
      <c r="G17" s="6">
        <f t="shared" si="2"/>
        <v>0.6359948536077914</v>
      </c>
    </row>
    <row r="18" spans="1:7" x14ac:dyDescent="0.2">
      <c r="A18" t="s">
        <v>56</v>
      </c>
      <c r="B18">
        <v>80291047</v>
      </c>
      <c r="C18">
        <v>44335413</v>
      </c>
      <c r="D18" s="6">
        <f t="shared" si="0"/>
        <v>0.55218376963000615</v>
      </c>
      <c r="E18">
        <v>4785244</v>
      </c>
      <c r="F18" s="6">
        <f t="shared" si="1"/>
        <v>5.9598724624926117E-2</v>
      </c>
      <c r="G18" s="6">
        <f t="shared" si="2"/>
        <v>0.61178249425493236</v>
      </c>
    </row>
    <row r="19" spans="1:7" x14ac:dyDescent="0.2">
      <c r="A19" t="s">
        <v>57</v>
      </c>
      <c r="B19">
        <v>90702941</v>
      </c>
      <c r="C19">
        <v>49389393</v>
      </c>
      <c r="D19" s="6">
        <f t="shared" si="0"/>
        <v>0.54451809892250347</v>
      </c>
      <c r="E19">
        <v>5870668</v>
      </c>
      <c r="F19" s="6">
        <f t="shared" si="1"/>
        <v>6.4724119585052919E-2</v>
      </c>
      <c r="G19" s="6">
        <f t="shared" si="2"/>
        <v>0.60924221850755644</v>
      </c>
    </row>
    <row r="20" spans="1:7" x14ac:dyDescent="0.2">
      <c r="A20" t="s">
        <v>58</v>
      </c>
      <c r="B20">
        <v>117579391</v>
      </c>
      <c r="C20">
        <v>60293778</v>
      </c>
      <c r="D20" s="6">
        <f t="shared" si="0"/>
        <v>0.51279205894168989</v>
      </c>
      <c r="E20">
        <v>6640120</v>
      </c>
      <c r="F20" s="6">
        <f t="shared" si="1"/>
        <v>5.6473502231356172E-2</v>
      </c>
      <c r="G20" s="6">
        <f t="shared" si="2"/>
        <v>0.56926556117304605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1D8F2-0D65-FC43-93CA-9AD62EAC350A}">
  <dimension ref="A1:G18"/>
  <sheetViews>
    <sheetView workbookViewId="0">
      <selection activeCell="G33" sqref="G33"/>
    </sheetView>
  </sheetViews>
  <sheetFormatPr baseColWidth="10" defaultRowHeight="16" x14ac:dyDescent="0.2"/>
  <cols>
    <col min="1" max="1" width="19.6640625" customWidth="1"/>
    <col min="5" max="5" width="14" customWidth="1"/>
    <col min="7" max="7" width="12.1640625" customWidth="1"/>
  </cols>
  <sheetData>
    <row r="1" spans="1:7" x14ac:dyDescent="0.2">
      <c r="A1" s="2" t="s">
        <v>16</v>
      </c>
      <c r="B1" s="39" t="s">
        <v>59</v>
      </c>
      <c r="C1" s="40"/>
    </row>
    <row r="2" spans="1:7" x14ac:dyDescent="0.2">
      <c r="A2" s="3" t="s">
        <v>18</v>
      </c>
      <c r="B2" s="41" t="s">
        <v>19</v>
      </c>
      <c r="C2" s="42"/>
    </row>
    <row r="3" spans="1:7" ht="17" thickBot="1" x14ac:dyDescent="0.25">
      <c r="A3" s="4" t="s">
        <v>20</v>
      </c>
      <c r="B3" s="43" t="s">
        <v>21</v>
      </c>
      <c r="C3" s="44"/>
    </row>
    <row r="5" spans="1:7" s="8" customFormat="1" ht="51" x14ac:dyDescent="0.2">
      <c r="A5" s="7" t="s">
        <v>22</v>
      </c>
      <c r="B5" s="7" t="s">
        <v>23</v>
      </c>
      <c r="C5" s="7" t="s">
        <v>24</v>
      </c>
      <c r="D5" s="7" t="s">
        <v>25</v>
      </c>
      <c r="E5" s="7" t="s">
        <v>26</v>
      </c>
      <c r="F5" s="7" t="s">
        <v>27</v>
      </c>
      <c r="G5" s="7" t="s">
        <v>28</v>
      </c>
    </row>
    <row r="6" spans="1:7" x14ac:dyDescent="0.2">
      <c r="A6" t="s">
        <v>60</v>
      </c>
      <c r="B6">
        <v>83529877</v>
      </c>
      <c r="C6">
        <v>58854035</v>
      </c>
      <c r="D6" s="6">
        <f>C6/B6</f>
        <v>0.70458663551007028</v>
      </c>
      <c r="E6">
        <v>9419395</v>
      </c>
      <c r="F6" s="6">
        <f>E6/B6</f>
        <v>0.1127667768503957</v>
      </c>
      <c r="G6" s="6">
        <f>(C6+E6)/B6</f>
        <v>0.81735341236046599</v>
      </c>
    </row>
    <row r="7" spans="1:7" x14ac:dyDescent="0.2">
      <c r="A7" t="s">
        <v>61</v>
      </c>
      <c r="B7">
        <v>78922245</v>
      </c>
      <c r="C7">
        <v>47769362</v>
      </c>
      <c r="D7" s="6">
        <f t="shared" ref="D7:D18" si="0">C7/B7</f>
        <v>0.60527120078755992</v>
      </c>
      <c r="E7">
        <v>11758646</v>
      </c>
      <c r="F7" s="6">
        <f t="shared" ref="F7:F18" si="1">E7/B7</f>
        <v>0.14899026250457018</v>
      </c>
      <c r="G7" s="6">
        <f t="shared" ref="G7:G18" si="2">(C7+E7)/B7</f>
        <v>0.75426146329213017</v>
      </c>
    </row>
    <row r="8" spans="1:7" x14ac:dyDescent="0.2">
      <c r="A8" t="s">
        <v>62</v>
      </c>
      <c r="B8">
        <v>89866964</v>
      </c>
      <c r="C8">
        <v>57795605</v>
      </c>
      <c r="D8" s="6">
        <f t="shared" si="0"/>
        <v>0.64312404055399042</v>
      </c>
      <c r="E8">
        <v>11547830</v>
      </c>
      <c r="F8" s="6">
        <f t="shared" si="1"/>
        <v>0.12849916683510082</v>
      </c>
      <c r="G8" s="6">
        <f t="shared" si="2"/>
        <v>0.77162320738909129</v>
      </c>
    </row>
    <row r="9" spans="1:7" x14ac:dyDescent="0.2">
      <c r="A9" t="s">
        <v>63</v>
      </c>
      <c r="B9">
        <v>107986644</v>
      </c>
      <c r="C9">
        <v>62015575</v>
      </c>
      <c r="D9" s="6">
        <f t="shared" si="0"/>
        <v>0.57428930748139562</v>
      </c>
      <c r="E9">
        <v>16528815</v>
      </c>
      <c r="F9" s="6">
        <f t="shared" si="1"/>
        <v>0.15306351218767389</v>
      </c>
      <c r="G9" s="6">
        <f t="shared" si="2"/>
        <v>0.72735281966906939</v>
      </c>
    </row>
    <row r="10" spans="1:7" x14ac:dyDescent="0.2">
      <c r="A10" t="s">
        <v>64</v>
      </c>
      <c r="B10">
        <v>133444488</v>
      </c>
      <c r="C10">
        <v>70215154</v>
      </c>
      <c r="D10" s="6">
        <f t="shared" si="0"/>
        <v>0.5261750039462102</v>
      </c>
      <c r="E10">
        <v>23956887</v>
      </c>
      <c r="F10" s="6">
        <f t="shared" si="1"/>
        <v>0.17952698803115794</v>
      </c>
      <c r="G10" s="6">
        <f t="shared" si="2"/>
        <v>0.70570199197736816</v>
      </c>
    </row>
    <row r="11" spans="1:7" x14ac:dyDescent="0.2">
      <c r="A11" t="s">
        <v>65</v>
      </c>
      <c r="B11">
        <v>94712463</v>
      </c>
      <c r="C11">
        <v>53344078</v>
      </c>
      <c r="D11" s="6">
        <f t="shared" si="0"/>
        <v>0.56322131544609921</v>
      </c>
      <c r="E11">
        <v>15430424</v>
      </c>
      <c r="F11" s="6">
        <f t="shared" si="1"/>
        <v>0.16291862244148375</v>
      </c>
      <c r="G11" s="6">
        <f t="shared" si="2"/>
        <v>0.72613993788758302</v>
      </c>
    </row>
    <row r="12" spans="1:7" x14ac:dyDescent="0.2">
      <c r="A12" t="s">
        <v>66</v>
      </c>
      <c r="B12">
        <v>65066449</v>
      </c>
      <c r="C12">
        <v>38572353</v>
      </c>
      <c r="D12" s="6">
        <f t="shared" si="0"/>
        <v>0.59281478538962529</v>
      </c>
      <c r="E12">
        <v>10081976</v>
      </c>
      <c r="F12" s="6">
        <f t="shared" si="1"/>
        <v>0.15494891998793417</v>
      </c>
      <c r="G12" s="6">
        <f t="shared" si="2"/>
        <v>0.74776370537755954</v>
      </c>
    </row>
    <row r="13" spans="1:7" x14ac:dyDescent="0.2">
      <c r="A13" t="s">
        <v>67</v>
      </c>
      <c r="B13">
        <v>62309625</v>
      </c>
      <c r="C13">
        <v>40627887</v>
      </c>
      <c r="D13" s="6">
        <f t="shared" si="0"/>
        <v>0.65203228233198318</v>
      </c>
      <c r="E13">
        <v>7958185</v>
      </c>
      <c r="F13" s="6">
        <f t="shared" si="1"/>
        <v>0.12771999510509011</v>
      </c>
      <c r="G13" s="6">
        <f t="shared" si="2"/>
        <v>0.77975227743707332</v>
      </c>
    </row>
    <row r="14" spans="1:7" x14ac:dyDescent="0.2">
      <c r="A14" t="s">
        <v>68</v>
      </c>
      <c r="B14">
        <v>54894656</v>
      </c>
      <c r="C14">
        <v>33456807</v>
      </c>
      <c r="D14" s="6">
        <f t="shared" si="0"/>
        <v>0.60947293303012962</v>
      </c>
      <c r="E14">
        <v>7912867</v>
      </c>
      <c r="F14" s="6">
        <f t="shared" si="1"/>
        <v>0.14414639924148537</v>
      </c>
      <c r="G14" s="6">
        <f t="shared" si="2"/>
        <v>0.75361933227161493</v>
      </c>
    </row>
    <row r="15" spans="1:7" x14ac:dyDescent="0.2">
      <c r="A15" t="s">
        <v>69</v>
      </c>
      <c r="B15">
        <v>64135435</v>
      </c>
      <c r="C15">
        <v>37713309</v>
      </c>
      <c r="D15" s="6">
        <f t="shared" si="0"/>
        <v>0.58802608885400087</v>
      </c>
      <c r="E15">
        <v>9135634</v>
      </c>
      <c r="F15" s="6">
        <f t="shared" si="1"/>
        <v>0.14244284770189833</v>
      </c>
      <c r="G15" s="6">
        <f t="shared" si="2"/>
        <v>0.73046893655589928</v>
      </c>
    </row>
    <row r="16" spans="1:7" x14ac:dyDescent="0.2">
      <c r="A16" t="s">
        <v>70</v>
      </c>
      <c r="B16">
        <v>45512371</v>
      </c>
      <c r="C16">
        <v>25050732</v>
      </c>
      <c r="D16" s="6">
        <f t="shared" si="0"/>
        <v>0.55041588582585599</v>
      </c>
      <c r="E16">
        <v>7283008</v>
      </c>
      <c r="F16" s="6">
        <f t="shared" si="1"/>
        <v>0.16002260132745008</v>
      </c>
      <c r="G16" s="6">
        <f t="shared" si="2"/>
        <v>0.71043848715330604</v>
      </c>
    </row>
    <row r="17" spans="1:7" x14ac:dyDescent="0.2">
      <c r="A17" t="s">
        <v>71</v>
      </c>
      <c r="B17">
        <v>34213548</v>
      </c>
      <c r="C17">
        <v>19184056</v>
      </c>
      <c r="D17" s="6">
        <f t="shared" si="0"/>
        <v>0.56071518803019205</v>
      </c>
      <c r="E17" s="9">
        <v>5394772</v>
      </c>
      <c r="F17" s="6">
        <f t="shared" si="1"/>
        <v>0.1576794081689511</v>
      </c>
      <c r="G17" s="6">
        <f t="shared" si="2"/>
        <v>0.71839459619914314</v>
      </c>
    </row>
    <row r="18" spans="1:7" x14ac:dyDescent="0.2">
      <c r="A18" t="s">
        <v>72</v>
      </c>
      <c r="B18">
        <v>81440405</v>
      </c>
      <c r="C18">
        <v>44610769</v>
      </c>
      <c r="D18" s="6">
        <f t="shared" si="0"/>
        <v>0.54777194440523713</v>
      </c>
      <c r="E18">
        <v>13168837</v>
      </c>
      <c r="F18" s="6">
        <f t="shared" si="1"/>
        <v>0.1616990608040321</v>
      </c>
      <c r="G18" s="6">
        <f t="shared" si="2"/>
        <v>0.70947100520926931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0FA1B-3B5B-9743-BDA0-A48DFFF5BCCE}">
  <dimension ref="A1:H11"/>
  <sheetViews>
    <sheetView workbookViewId="0">
      <selection activeCell="H17" sqref="H17"/>
    </sheetView>
  </sheetViews>
  <sheetFormatPr baseColWidth="10" defaultRowHeight="16" x14ac:dyDescent="0.2"/>
  <cols>
    <col min="2" max="2" width="32.5" customWidth="1"/>
    <col min="3" max="3" width="10.83203125" customWidth="1"/>
    <col min="6" max="6" width="15" customWidth="1"/>
  </cols>
  <sheetData>
    <row r="1" spans="1:8" x14ac:dyDescent="0.2">
      <c r="A1" s="2" t="s">
        <v>16</v>
      </c>
      <c r="B1" s="39" t="s">
        <v>251</v>
      </c>
      <c r="C1" s="40"/>
    </row>
    <row r="2" spans="1:8" x14ac:dyDescent="0.2">
      <c r="A2" s="3" t="s">
        <v>18</v>
      </c>
      <c r="B2" s="41" t="s">
        <v>252</v>
      </c>
      <c r="C2" s="42"/>
    </row>
    <row r="3" spans="1:8" ht="17" thickBot="1" x14ac:dyDescent="0.25">
      <c r="A3" s="4" t="s">
        <v>20</v>
      </c>
      <c r="B3" s="43" t="s">
        <v>77</v>
      </c>
      <c r="C3" s="44"/>
    </row>
    <row r="5" spans="1:8" ht="34" x14ac:dyDescent="0.2">
      <c r="A5" s="7" t="s">
        <v>22</v>
      </c>
      <c r="B5" s="7" t="s">
        <v>99</v>
      </c>
      <c r="C5" s="7" t="s">
        <v>23</v>
      </c>
      <c r="D5" s="7" t="s">
        <v>24</v>
      </c>
      <c r="E5" s="7" t="s">
        <v>25</v>
      </c>
      <c r="F5" s="7" t="s">
        <v>26</v>
      </c>
      <c r="G5" s="7" t="s">
        <v>27</v>
      </c>
      <c r="H5" s="7" t="s">
        <v>28</v>
      </c>
    </row>
    <row r="6" spans="1:8" x14ac:dyDescent="0.2">
      <c r="A6" t="s">
        <v>253</v>
      </c>
      <c r="B6" t="s">
        <v>258</v>
      </c>
      <c r="C6">
        <v>14189933</v>
      </c>
      <c r="D6">
        <v>9939004</v>
      </c>
      <c r="E6">
        <v>70.040000000000006</v>
      </c>
      <c r="F6">
        <v>1447116</v>
      </c>
      <c r="G6">
        <v>10.199999999999999</v>
      </c>
      <c r="H6">
        <f>E6+G6</f>
        <v>80.240000000000009</v>
      </c>
    </row>
    <row r="7" spans="1:8" x14ac:dyDescent="0.2">
      <c r="A7" t="s">
        <v>253</v>
      </c>
      <c r="B7" t="s">
        <v>259</v>
      </c>
      <c r="C7">
        <v>14948231</v>
      </c>
      <c r="D7">
        <v>9753012</v>
      </c>
      <c r="E7">
        <v>65.25</v>
      </c>
      <c r="F7">
        <v>1470330</v>
      </c>
      <c r="G7">
        <v>9.84</v>
      </c>
      <c r="H7">
        <f t="shared" ref="H7:H11" si="0">E7+G7</f>
        <v>75.09</v>
      </c>
    </row>
    <row r="8" spans="1:8" x14ac:dyDescent="0.2">
      <c r="A8" t="s">
        <v>254</v>
      </c>
      <c r="B8" t="s">
        <v>260</v>
      </c>
      <c r="C8">
        <v>16095234</v>
      </c>
      <c r="D8">
        <v>10701489</v>
      </c>
      <c r="E8">
        <v>66.489999999999995</v>
      </c>
      <c r="F8">
        <v>1621728</v>
      </c>
      <c r="G8">
        <v>10.08</v>
      </c>
      <c r="H8">
        <f t="shared" si="0"/>
        <v>76.569999999999993</v>
      </c>
    </row>
    <row r="9" spans="1:8" x14ac:dyDescent="0.2">
      <c r="A9" t="s">
        <v>255</v>
      </c>
      <c r="B9" t="s">
        <v>261</v>
      </c>
      <c r="C9">
        <v>15967820</v>
      </c>
      <c r="D9">
        <v>11966645</v>
      </c>
      <c r="E9">
        <v>74.94</v>
      </c>
      <c r="F9">
        <v>1355140</v>
      </c>
      <c r="G9">
        <v>8.49</v>
      </c>
      <c r="H9">
        <f t="shared" si="0"/>
        <v>83.429999999999993</v>
      </c>
    </row>
    <row r="10" spans="1:8" x14ac:dyDescent="0.2">
      <c r="A10" t="s">
        <v>256</v>
      </c>
      <c r="B10" t="s">
        <v>262</v>
      </c>
      <c r="C10">
        <v>14253382</v>
      </c>
      <c r="D10">
        <v>12044194</v>
      </c>
      <c r="E10">
        <v>84.5</v>
      </c>
      <c r="F10">
        <v>1264708</v>
      </c>
      <c r="G10">
        <v>8.8699999999999992</v>
      </c>
      <c r="H10">
        <f t="shared" si="0"/>
        <v>93.37</v>
      </c>
    </row>
    <row r="11" spans="1:8" x14ac:dyDescent="0.2">
      <c r="A11" t="s">
        <v>257</v>
      </c>
      <c r="B11" t="s">
        <v>263</v>
      </c>
      <c r="C11">
        <v>16910494</v>
      </c>
      <c r="D11">
        <v>13883953</v>
      </c>
      <c r="E11">
        <v>82.1</v>
      </c>
      <c r="F11">
        <v>2128510</v>
      </c>
      <c r="G11">
        <v>12.59</v>
      </c>
      <c r="H11">
        <f t="shared" si="0"/>
        <v>94.69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5A1C6-6167-A34D-83B5-5DDC9D62CB55}">
  <dimension ref="A1:O20"/>
  <sheetViews>
    <sheetView workbookViewId="0">
      <selection activeCell="K21" sqref="K21"/>
    </sheetView>
  </sheetViews>
  <sheetFormatPr baseColWidth="10" defaultRowHeight="16" x14ac:dyDescent="0.2"/>
  <cols>
    <col min="1" max="1" width="18.33203125" customWidth="1"/>
    <col min="2" max="2" width="15.6640625" customWidth="1"/>
    <col min="5" max="5" width="13.6640625" customWidth="1"/>
    <col min="7" max="7" width="11.83203125" customWidth="1"/>
    <col min="8" max="9" width="13.6640625" customWidth="1"/>
  </cols>
  <sheetData>
    <row r="1" spans="1:11" x14ac:dyDescent="0.2">
      <c r="A1" s="2" t="s">
        <v>16</v>
      </c>
      <c r="B1" s="39" t="s">
        <v>76</v>
      </c>
      <c r="C1" s="40"/>
    </row>
    <row r="2" spans="1:11" x14ac:dyDescent="0.2">
      <c r="A2" s="3" t="s">
        <v>18</v>
      </c>
      <c r="B2" s="41" t="s">
        <v>19</v>
      </c>
      <c r="C2" s="42"/>
    </row>
    <row r="3" spans="1:11" ht="17" thickBot="1" x14ac:dyDescent="0.25">
      <c r="A3" s="4" t="s">
        <v>20</v>
      </c>
      <c r="B3" s="43" t="s">
        <v>77</v>
      </c>
      <c r="C3" s="44"/>
    </row>
    <row r="5" spans="1:11" ht="51" x14ac:dyDescent="0.2">
      <c r="A5" s="5" t="s">
        <v>22</v>
      </c>
      <c r="B5" s="5" t="s">
        <v>23</v>
      </c>
      <c r="C5" s="7" t="s">
        <v>24</v>
      </c>
      <c r="D5" s="7" t="s">
        <v>25</v>
      </c>
      <c r="E5" s="7" t="s">
        <v>26</v>
      </c>
      <c r="F5" s="7" t="s">
        <v>27</v>
      </c>
      <c r="G5" s="7" t="s">
        <v>28</v>
      </c>
      <c r="H5" s="7" t="s">
        <v>73</v>
      </c>
      <c r="I5" s="7" t="s">
        <v>74</v>
      </c>
      <c r="J5" s="7" t="s">
        <v>75</v>
      </c>
      <c r="K5" s="7" t="s">
        <v>85</v>
      </c>
    </row>
    <row r="6" spans="1:11" x14ac:dyDescent="0.2">
      <c r="A6" t="s">
        <v>86</v>
      </c>
      <c r="B6" s="17">
        <v>36461208</v>
      </c>
      <c r="C6" s="17">
        <v>22589735</v>
      </c>
      <c r="D6" s="9">
        <v>61.96</v>
      </c>
      <c r="E6" s="17">
        <v>856797</v>
      </c>
      <c r="F6" s="9">
        <v>2.35</v>
      </c>
      <c r="G6" s="27">
        <f>(C6+E6)/B6</f>
        <v>0.6430541741787601</v>
      </c>
      <c r="H6" s="45">
        <v>33730447</v>
      </c>
      <c r="I6" s="13">
        <f>H6/2</f>
        <v>16865223.5</v>
      </c>
      <c r="J6" s="6">
        <f>(H6/2)/(C6+E6)</f>
        <v>0.71930567386255673</v>
      </c>
      <c r="K6" s="14">
        <v>425000</v>
      </c>
    </row>
    <row r="7" spans="1:11" x14ac:dyDescent="0.2">
      <c r="A7" t="s">
        <v>87</v>
      </c>
      <c r="B7" s="17">
        <v>58596324</v>
      </c>
      <c r="C7" s="17">
        <v>36907242</v>
      </c>
      <c r="D7" s="9">
        <v>62.99</v>
      </c>
      <c r="E7" s="17">
        <v>1398157</v>
      </c>
      <c r="F7" s="9">
        <v>2.39</v>
      </c>
      <c r="G7" s="27">
        <f>(C7+E7)/B7</f>
        <v>0.65371675875094148</v>
      </c>
      <c r="H7" s="45">
        <v>56762150</v>
      </c>
      <c r="I7" s="13">
        <f>H7/2</f>
        <v>28381075</v>
      </c>
      <c r="J7" s="6">
        <f>(H7/2)/(C7+E7)</f>
        <v>0.74091579100899063</v>
      </c>
      <c r="K7" s="14">
        <v>475000</v>
      </c>
    </row>
    <row r="8" spans="1:11" x14ac:dyDescent="0.2">
      <c r="A8" t="s">
        <v>88</v>
      </c>
      <c r="B8" s="17">
        <v>76888642</v>
      </c>
      <c r="C8" s="17">
        <v>48559228</v>
      </c>
      <c r="D8" s="9">
        <v>63.16</v>
      </c>
      <c r="E8" s="17">
        <v>1684333</v>
      </c>
      <c r="F8" s="9">
        <v>2.19</v>
      </c>
      <c r="G8" s="27">
        <f t="shared" ref="G8:G13" si="0">(C8+E8)/B8</f>
        <v>0.65345881645302051</v>
      </c>
      <c r="H8" s="45">
        <v>75121271</v>
      </c>
      <c r="I8" s="13">
        <f t="shared" ref="I8:I13" si="1">H8/2</f>
        <v>37560635.5</v>
      </c>
      <c r="J8" s="6">
        <f t="shared" ref="J8:J13" si="2">(H8/2)/(C8+E8)</f>
        <v>0.74757112657679659</v>
      </c>
      <c r="K8" s="15" t="s">
        <v>89</v>
      </c>
    </row>
    <row r="9" spans="1:11" x14ac:dyDescent="0.2">
      <c r="A9" t="s">
        <v>90</v>
      </c>
      <c r="B9" s="17">
        <v>57563194</v>
      </c>
      <c r="C9" s="17">
        <v>38512470</v>
      </c>
      <c r="D9" s="9">
        <v>66.900000000000006</v>
      </c>
      <c r="E9" s="17">
        <v>1551965</v>
      </c>
      <c r="F9" s="9">
        <v>2.7</v>
      </c>
      <c r="G9" s="27">
        <f t="shared" si="0"/>
        <v>0.69600785182281577</v>
      </c>
      <c r="H9" s="45">
        <v>59937014</v>
      </c>
      <c r="I9" s="13">
        <f t="shared" si="1"/>
        <v>29968507</v>
      </c>
      <c r="J9" s="6">
        <f t="shared" si="2"/>
        <v>0.74800772805107574</v>
      </c>
      <c r="K9" s="15" t="s">
        <v>89</v>
      </c>
    </row>
    <row r="10" spans="1:11" x14ac:dyDescent="0.2">
      <c r="A10" t="s">
        <v>91</v>
      </c>
      <c r="B10" s="17">
        <v>85699467</v>
      </c>
      <c r="C10" s="17">
        <v>53836064</v>
      </c>
      <c r="D10" s="9">
        <v>62.82</v>
      </c>
      <c r="E10" s="17">
        <v>2176568</v>
      </c>
      <c r="F10" s="9">
        <v>2.54</v>
      </c>
      <c r="G10" s="27">
        <f t="shared" si="0"/>
        <v>0.65359370321404686</v>
      </c>
      <c r="H10" s="45">
        <v>83516205</v>
      </c>
      <c r="I10" s="13">
        <f t="shared" si="1"/>
        <v>41758102.5</v>
      </c>
      <c r="J10" s="6">
        <f t="shared" si="2"/>
        <v>0.74551223552572932</v>
      </c>
      <c r="K10" s="14">
        <v>377500</v>
      </c>
    </row>
    <row r="11" spans="1:11" x14ac:dyDescent="0.2">
      <c r="A11" t="s">
        <v>92</v>
      </c>
      <c r="B11" s="17">
        <v>57790897</v>
      </c>
      <c r="C11" s="17">
        <v>35858978</v>
      </c>
      <c r="D11" s="9">
        <v>62.05</v>
      </c>
      <c r="E11" s="17">
        <v>1397850</v>
      </c>
      <c r="F11" s="9">
        <v>2.42</v>
      </c>
      <c r="G11" s="27">
        <f t="shared" si="0"/>
        <v>0.64468333135580158</v>
      </c>
      <c r="H11" s="45">
        <v>55303644</v>
      </c>
      <c r="I11" s="13">
        <f t="shared" si="1"/>
        <v>27651822</v>
      </c>
      <c r="J11" s="6">
        <f t="shared" si="2"/>
        <v>0.74219474615498671</v>
      </c>
      <c r="K11" s="14">
        <v>362500</v>
      </c>
    </row>
    <row r="12" spans="1:11" x14ac:dyDescent="0.2">
      <c r="A12" t="s">
        <v>93</v>
      </c>
      <c r="B12" s="17">
        <v>67320199</v>
      </c>
      <c r="C12" s="17">
        <v>43244122</v>
      </c>
      <c r="D12" s="9">
        <v>64.239999999999995</v>
      </c>
      <c r="E12" s="17">
        <v>1408597</v>
      </c>
      <c r="F12" s="9">
        <v>2.09</v>
      </c>
      <c r="G12" s="27">
        <f t="shared" si="0"/>
        <v>0.66328857702871613</v>
      </c>
      <c r="H12" s="45">
        <v>65869246</v>
      </c>
      <c r="I12" s="13">
        <f t="shared" si="1"/>
        <v>32934623</v>
      </c>
      <c r="J12" s="6">
        <f t="shared" si="2"/>
        <v>0.73757262127755308</v>
      </c>
      <c r="K12" s="15" t="s">
        <v>89</v>
      </c>
    </row>
    <row r="13" spans="1:11" x14ac:dyDescent="0.2">
      <c r="A13" t="s">
        <v>94</v>
      </c>
      <c r="B13" s="17">
        <v>81807161</v>
      </c>
      <c r="C13" s="17">
        <v>55247556</v>
      </c>
      <c r="D13" s="9">
        <v>67.53</v>
      </c>
      <c r="E13" s="17">
        <v>1871767</v>
      </c>
      <c r="F13" s="9">
        <v>2.29</v>
      </c>
      <c r="G13" s="27">
        <f t="shared" si="0"/>
        <v>0.69821910822696809</v>
      </c>
      <c r="H13" s="45">
        <v>84550425</v>
      </c>
      <c r="I13" s="13">
        <f t="shared" si="1"/>
        <v>42275212.5</v>
      </c>
      <c r="J13" s="6">
        <f t="shared" si="2"/>
        <v>0.74012103574827037</v>
      </c>
      <c r="K13" s="15" t="s">
        <v>89</v>
      </c>
    </row>
    <row r="16" spans="1:11" x14ac:dyDescent="0.2">
      <c r="A16" t="s">
        <v>202</v>
      </c>
    </row>
    <row r="17" spans="1:15" x14ac:dyDescent="0.2">
      <c r="A17" t="s">
        <v>245</v>
      </c>
      <c r="B17" s="28">
        <v>2.4E-2</v>
      </c>
    </row>
    <row r="18" spans="1:15" x14ac:dyDescent="0.2">
      <c r="A18" t="s">
        <v>246</v>
      </c>
      <c r="B18" s="28">
        <v>2.4E-2</v>
      </c>
    </row>
    <row r="19" spans="1:15" x14ac:dyDescent="0.2">
      <c r="A19" t="s">
        <v>247</v>
      </c>
      <c r="B19" s="28">
        <v>2.1999999999999999E-2</v>
      </c>
    </row>
    <row r="20" spans="1:15" x14ac:dyDescent="0.2">
      <c r="A20" t="s">
        <v>248</v>
      </c>
      <c r="B20" s="28">
        <v>2.1999999999999999E-2</v>
      </c>
      <c r="O20" t="s">
        <v>264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7988-D93B-CC4F-96DD-1CF917008636}">
  <dimension ref="A1:K23"/>
  <sheetViews>
    <sheetView workbookViewId="0">
      <selection activeCell="A5" sqref="A5:B5"/>
    </sheetView>
  </sheetViews>
  <sheetFormatPr baseColWidth="10" defaultRowHeight="16" x14ac:dyDescent="0.2"/>
  <cols>
    <col min="1" max="1" width="18" customWidth="1"/>
    <col min="2" max="2" width="31" customWidth="1"/>
    <col min="3" max="3" width="20" customWidth="1"/>
    <col min="4" max="11" width="16.33203125" customWidth="1"/>
  </cols>
  <sheetData>
    <row r="1" spans="1:11" x14ac:dyDescent="0.2">
      <c r="A1" s="2" t="s">
        <v>16</v>
      </c>
      <c r="B1" s="39" t="s">
        <v>96</v>
      </c>
      <c r="C1" s="40"/>
    </row>
    <row r="2" spans="1:11" x14ac:dyDescent="0.2">
      <c r="A2" s="3" t="s">
        <v>18</v>
      </c>
      <c r="B2" s="41" t="s">
        <v>97</v>
      </c>
      <c r="C2" s="42"/>
      <c r="D2" s="12"/>
    </row>
    <row r="3" spans="1:11" ht="17" thickBot="1" x14ac:dyDescent="0.25">
      <c r="A3" s="4" t="s">
        <v>20</v>
      </c>
      <c r="B3" s="43" t="s">
        <v>98</v>
      </c>
      <c r="C3" s="44"/>
    </row>
    <row r="5" spans="1:11" s="8" customFormat="1" ht="51" x14ac:dyDescent="0.2">
      <c r="A5" s="7" t="s">
        <v>22</v>
      </c>
      <c r="B5" s="7" t="s">
        <v>99</v>
      </c>
      <c r="C5" s="7" t="s">
        <v>23</v>
      </c>
      <c r="D5" s="7" t="s">
        <v>24</v>
      </c>
      <c r="E5" s="7" t="s">
        <v>25</v>
      </c>
      <c r="F5" s="7" t="s">
        <v>26</v>
      </c>
      <c r="G5" s="7" t="s">
        <v>27</v>
      </c>
      <c r="H5" s="7" t="s">
        <v>28</v>
      </c>
      <c r="I5" s="7" t="s">
        <v>73</v>
      </c>
      <c r="J5" s="7" t="s">
        <v>74</v>
      </c>
      <c r="K5" s="7" t="s">
        <v>75</v>
      </c>
    </row>
    <row r="6" spans="1:11" x14ac:dyDescent="0.2">
      <c r="A6" t="s">
        <v>100</v>
      </c>
      <c r="B6" s="21" t="s">
        <v>101</v>
      </c>
      <c r="C6" s="22">
        <v>28854912</v>
      </c>
      <c r="D6" s="22">
        <v>21642707</v>
      </c>
      <c r="E6" s="20">
        <v>75.010000000000005</v>
      </c>
      <c r="F6" s="22">
        <v>3006880</v>
      </c>
      <c r="G6" s="20">
        <v>10.42</v>
      </c>
      <c r="H6" s="19">
        <f>E6+G6</f>
        <v>85.43</v>
      </c>
      <c r="I6" s="22">
        <v>33335882</v>
      </c>
      <c r="J6" s="21">
        <f>ROUND((I6/2),0)</f>
        <v>16667941</v>
      </c>
      <c r="K6" s="19">
        <f>(J6/(D6+F6))*100</f>
        <v>67.619554842845844</v>
      </c>
    </row>
    <row r="7" spans="1:11" x14ac:dyDescent="0.2">
      <c r="A7" t="s">
        <v>102</v>
      </c>
      <c r="B7" s="21" t="s">
        <v>103</v>
      </c>
      <c r="C7" s="22">
        <v>20148437</v>
      </c>
      <c r="D7" s="22">
        <v>12970058</v>
      </c>
      <c r="E7" s="20">
        <v>64.37</v>
      </c>
      <c r="F7" s="22">
        <v>3223691</v>
      </c>
      <c r="G7" s="20">
        <v>16</v>
      </c>
      <c r="H7" s="19">
        <f t="shared" ref="H7:H23" si="0">E7+G7</f>
        <v>80.37</v>
      </c>
      <c r="I7" s="22">
        <v>19853942</v>
      </c>
      <c r="J7" s="21">
        <f t="shared" ref="J7:J23" si="1">ROUND((I7/2),0)</f>
        <v>9926971</v>
      </c>
      <c r="K7" s="19">
        <f t="shared" ref="K7:K23" si="2">(J7/(D7+F7))*100</f>
        <v>61.301252724122122</v>
      </c>
    </row>
    <row r="8" spans="1:11" x14ac:dyDescent="0.2">
      <c r="A8" t="s">
        <v>204</v>
      </c>
      <c r="B8" s="21" t="s">
        <v>203</v>
      </c>
      <c r="C8" s="22">
        <v>31610593</v>
      </c>
      <c r="D8" s="22">
        <v>24640896</v>
      </c>
      <c r="E8" s="20">
        <v>77.95</v>
      </c>
      <c r="F8" s="22">
        <v>2947415</v>
      </c>
      <c r="G8" s="20">
        <v>9.32</v>
      </c>
      <c r="H8" s="19">
        <f t="shared" si="0"/>
        <v>87.27000000000001</v>
      </c>
      <c r="I8" s="22">
        <v>21850120</v>
      </c>
      <c r="J8" s="21">
        <f t="shared" si="1"/>
        <v>10925060</v>
      </c>
      <c r="K8" s="19">
        <f t="shared" si="2"/>
        <v>39.600322034937186</v>
      </c>
    </row>
    <row r="9" spans="1:11" x14ac:dyDescent="0.2">
      <c r="A9" t="s">
        <v>104</v>
      </c>
      <c r="B9" s="21" t="s">
        <v>105</v>
      </c>
      <c r="C9" s="22">
        <v>27341130</v>
      </c>
      <c r="D9" s="22">
        <v>22582960</v>
      </c>
      <c r="E9" s="20">
        <v>82.6</v>
      </c>
      <c r="F9" s="22">
        <v>1440184</v>
      </c>
      <c r="G9" s="20">
        <v>5.27</v>
      </c>
      <c r="H9" s="19">
        <f t="shared" si="0"/>
        <v>87.86999999999999</v>
      </c>
      <c r="I9" s="22">
        <v>43900978</v>
      </c>
      <c r="J9" s="21">
        <f t="shared" si="1"/>
        <v>21950489</v>
      </c>
      <c r="K9" s="19">
        <f t="shared" si="2"/>
        <v>91.372257519665197</v>
      </c>
    </row>
    <row r="10" spans="1:11" x14ac:dyDescent="0.2">
      <c r="A10" t="s">
        <v>106</v>
      </c>
      <c r="B10" s="21" t="s">
        <v>107</v>
      </c>
      <c r="C10" s="22">
        <v>47325176</v>
      </c>
      <c r="D10" s="22">
        <v>40200298</v>
      </c>
      <c r="E10" s="20">
        <v>84.94</v>
      </c>
      <c r="F10" s="22">
        <v>2577617</v>
      </c>
      <c r="G10" s="20">
        <v>5.45</v>
      </c>
      <c r="H10" s="19">
        <f t="shared" si="0"/>
        <v>90.39</v>
      </c>
      <c r="I10" s="22">
        <v>75079596</v>
      </c>
      <c r="J10" s="21">
        <f t="shared" si="1"/>
        <v>37539798</v>
      </c>
      <c r="K10" s="19">
        <f t="shared" si="2"/>
        <v>87.755090447956619</v>
      </c>
    </row>
    <row r="11" spans="1:11" x14ac:dyDescent="0.2">
      <c r="A11" t="s">
        <v>205</v>
      </c>
      <c r="B11" s="21" t="s">
        <v>107</v>
      </c>
      <c r="C11" s="22">
        <v>25067168</v>
      </c>
      <c r="D11" s="22">
        <v>21112935</v>
      </c>
      <c r="E11" s="20">
        <v>84.23</v>
      </c>
      <c r="F11" s="22">
        <v>1333539</v>
      </c>
      <c r="G11" s="20">
        <v>5.32</v>
      </c>
      <c r="H11" s="19">
        <f t="shared" si="0"/>
        <v>89.550000000000011</v>
      </c>
      <c r="I11" s="22">
        <v>37510284</v>
      </c>
      <c r="J11" s="21">
        <f t="shared" si="1"/>
        <v>18755142</v>
      </c>
      <c r="K11" s="19">
        <f t="shared" si="2"/>
        <v>83.554958342232283</v>
      </c>
    </row>
    <row r="12" spans="1:11" x14ac:dyDescent="0.2">
      <c r="A12" t="s">
        <v>108</v>
      </c>
      <c r="B12" s="21" t="s">
        <v>109</v>
      </c>
      <c r="C12" s="22">
        <v>10162171</v>
      </c>
      <c r="D12" s="22">
        <v>6912547</v>
      </c>
      <c r="E12" s="20">
        <v>68.02</v>
      </c>
      <c r="F12" s="22">
        <v>1372319</v>
      </c>
      <c r="G12" s="20">
        <v>13.5</v>
      </c>
      <c r="H12" s="19">
        <f t="shared" si="0"/>
        <v>81.52</v>
      </c>
      <c r="I12" s="22">
        <v>10176304</v>
      </c>
      <c r="J12" s="21">
        <f t="shared" si="1"/>
        <v>5088152</v>
      </c>
      <c r="K12" s="19">
        <f t="shared" si="2"/>
        <v>61.415018661738166</v>
      </c>
    </row>
    <row r="13" spans="1:11" x14ac:dyDescent="0.2">
      <c r="A13" t="s">
        <v>110</v>
      </c>
      <c r="B13" s="21" t="s">
        <v>111</v>
      </c>
      <c r="C13" s="22">
        <v>12256892</v>
      </c>
      <c r="D13" s="22">
        <v>8438090</v>
      </c>
      <c r="E13" s="20">
        <v>68.84</v>
      </c>
      <c r="F13" s="22">
        <v>1683440</v>
      </c>
      <c r="G13" s="20">
        <v>13.73</v>
      </c>
      <c r="H13" s="19">
        <f t="shared" si="0"/>
        <v>82.570000000000007</v>
      </c>
      <c r="I13" s="22">
        <v>8604646</v>
      </c>
      <c r="J13" s="21">
        <f t="shared" si="1"/>
        <v>4302323</v>
      </c>
      <c r="K13" s="19">
        <f t="shared" si="2"/>
        <v>42.506646722382882</v>
      </c>
    </row>
    <row r="14" spans="1:11" x14ac:dyDescent="0.2">
      <c r="A14" t="s">
        <v>112</v>
      </c>
      <c r="B14" s="21" t="s">
        <v>113</v>
      </c>
      <c r="C14" s="22">
        <v>31636953</v>
      </c>
      <c r="D14" s="22">
        <v>13332343</v>
      </c>
      <c r="E14" s="20">
        <v>42.14</v>
      </c>
      <c r="F14" s="22">
        <v>1926393</v>
      </c>
      <c r="G14" s="20">
        <v>6.09</v>
      </c>
      <c r="H14" s="19">
        <f t="shared" si="0"/>
        <v>48.230000000000004</v>
      </c>
      <c r="I14" s="22">
        <v>15768076</v>
      </c>
      <c r="J14" s="21">
        <f t="shared" si="1"/>
        <v>7884038</v>
      </c>
      <c r="K14" s="19">
        <f t="shared" si="2"/>
        <v>51.669011115992838</v>
      </c>
    </row>
    <row r="15" spans="1:11" x14ac:dyDescent="0.2">
      <c r="A15" t="s">
        <v>114</v>
      </c>
      <c r="B15" s="21" t="s">
        <v>115</v>
      </c>
      <c r="C15" s="22">
        <v>27512626</v>
      </c>
      <c r="D15" s="22">
        <v>23274697</v>
      </c>
      <c r="E15" s="20">
        <v>84.6</v>
      </c>
      <c r="F15" s="22">
        <v>1449178</v>
      </c>
      <c r="G15" s="20">
        <v>5.27</v>
      </c>
      <c r="H15" s="19">
        <f t="shared" si="0"/>
        <v>89.86999999999999</v>
      </c>
      <c r="I15" s="22">
        <v>45878180</v>
      </c>
      <c r="J15" s="21">
        <f t="shared" si="1"/>
        <v>22939090</v>
      </c>
      <c r="K15" s="19">
        <f t="shared" si="2"/>
        <v>92.781127553832079</v>
      </c>
    </row>
    <row r="16" spans="1:11" x14ac:dyDescent="0.2">
      <c r="A16" t="s">
        <v>116</v>
      </c>
      <c r="B16" s="21" t="s">
        <v>117</v>
      </c>
      <c r="C16" s="22">
        <v>31216926</v>
      </c>
      <c r="D16" s="22">
        <v>26746375</v>
      </c>
      <c r="E16" s="20">
        <v>85.68</v>
      </c>
      <c r="F16" s="22">
        <v>1623120</v>
      </c>
      <c r="G16" s="20">
        <v>5.2</v>
      </c>
      <c r="H16" s="19">
        <f t="shared" si="0"/>
        <v>90.88000000000001</v>
      </c>
      <c r="I16" s="22">
        <v>46750954</v>
      </c>
      <c r="J16" s="21">
        <f t="shared" si="1"/>
        <v>23375477</v>
      </c>
      <c r="K16" s="19">
        <f t="shared" si="2"/>
        <v>82.396521333918699</v>
      </c>
    </row>
    <row r="17" spans="1:11" x14ac:dyDescent="0.2">
      <c r="A17" t="s">
        <v>118</v>
      </c>
      <c r="B17" s="21" t="s">
        <v>119</v>
      </c>
      <c r="C17" s="22">
        <v>22975832</v>
      </c>
      <c r="D17" s="22">
        <v>19408815</v>
      </c>
      <c r="E17" s="20">
        <v>84.47</v>
      </c>
      <c r="F17" s="22">
        <v>1264631</v>
      </c>
      <c r="G17" s="20">
        <v>5.5</v>
      </c>
      <c r="H17" s="19">
        <f t="shared" si="0"/>
        <v>89.97</v>
      </c>
      <c r="I17" s="22">
        <v>36111032</v>
      </c>
      <c r="J17" s="21">
        <f t="shared" si="1"/>
        <v>18055516</v>
      </c>
      <c r="K17" s="19">
        <f t="shared" si="2"/>
        <v>87.336750728446532</v>
      </c>
    </row>
    <row r="18" spans="1:11" x14ac:dyDescent="0.2">
      <c r="A18" t="s">
        <v>120</v>
      </c>
      <c r="B18" s="21" t="s">
        <v>121</v>
      </c>
      <c r="C18" s="22">
        <v>15930363</v>
      </c>
      <c r="D18" s="22">
        <v>8697193</v>
      </c>
      <c r="E18" s="20">
        <v>54.6</v>
      </c>
      <c r="F18" s="22">
        <v>2935661</v>
      </c>
      <c r="G18" s="20">
        <v>18.43</v>
      </c>
      <c r="H18" s="19">
        <f t="shared" si="0"/>
        <v>73.03</v>
      </c>
      <c r="I18" s="22">
        <v>12227958</v>
      </c>
      <c r="J18" s="21">
        <f t="shared" si="1"/>
        <v>6113979</v>
      </c>
      <c r="K18" s="19">
        <f t="shared" si="2"/>
        <v>52.557858974246564</v>
      </c>
    </row>
    <row r="19" spans="1:11" x14ac:dyDescent="0.2">
      <c r="A19" t="s">
        <v>122</v>
      </c>
      <c r="B19" s="21" t="s">
        <v>123</v>
      </c>
      <c r="C19" s="22">
        <v>12715062</v>
      </c>
      <c r="D19" s="22">
        <v>7603894</v>
      </c>
      <c r="E19" s="20">
        <v>59.8</v>
      </c>
      <c r="F19" s="22">
        <v>2216475</v>
      </c>
      <c r="G19" s="20">
        <v>17.43</v>
      </c>
      <c r="H19" s="19">
        <f t="shared" si="0"/>
        <v>77.22999999999999</v>
      </c>
      <c r="I19" s="22">
        <v>12386106</v>
      </c>
      <c r="J19" s="21">
        <f t="shared" si="1"/>
        <v>6193053</v>
      </c>
      <c r="K19" s="19">
        <f t="shared" si="2"/>
        <v>63.063343139142738</v>
      </c>
    </row>
    <row r="20" spans="1:11" x14ac:dyDescent="0.2">
      <c r="A20" t="s">
        <v>124</v>
      </c>
      <c r="B20" s="21" t="s">
        <v>125</v>
      </c>
      <c r="C20" s="22">
        <v>44091482</v>
      </c>
      <c r="D20" s="22">
        <v>28420395</v>
      </c>
      <c r="E20" s="20">
        <v>64.459999999999994</v>
      </c>
      <c r="F20" s="22">
        <v>6959361</v>
      </c>
      <c r="G20" s="20">
        <v>15.78</v>
      </c>
      <c r="H20" s="19">
        <f t="shared" si="0"/>
        <v>80.239999999999995</v>
      </c>
      <c r="I20" s="22">
        <v>10945026</v>
      </c>
      <c r="J20" s="21">
        <f t="shared" si="1"/>
        <v>5472513</v>
      </c>
      <c r="K20" s="19">
        <f t="shared" si="2"/>
        <v>15.46792182512508</v>
      </c>
    </row>
    <row r="21" spans="1:11" x14ac:dyDescent="0.2">
      <c r="A21" t="s">
        <v>126</v>
      </c>
      <c r="B21" s="21" t="s">
        <v>127</v>
      </c>
      <c r="C21" s="22">
        <v>20865962</v>
      </c>
      <c r="D21" s="22">
        <v>17412898</v>
      </c>
      <c r="E21" s="20">
        <v>83.45</v>
      </c>
      <c r="F21" s="22">
        <v>1205252</v>
      </c>
      <c r="G21" s="20">
        <v>5.78</v>
      </c>
      <c r="H21" s="19">
        <f t="shared" si="0"/>
        <v>89.23</v>
      </c>
      <c r="I21" s="22">
        <v>34800646</v>
      </c>
      <c r="J21" s="21">
        <f t="shared" si="1"/>
        <v>17400323</v>
      </c>
      <c r="K21" s="19">
        <f t="shared" si="2"/>
        <v>93.458925833125207</v>
      </c>
    </row>
    <row r="22" spans="1:11" x14ac:dyDescent="0.2">
      <c r="A22" t="s">
        <v>128</v>
      </c>
      <c r="B22" s="21" t="s">
        <v>129</v>
      </c>
      <c r="C22" s="22">
        <v>32985315</v>
      </c>
      <c r="D22" s="22">
        <v>27301627</v>
      </c>
      <c r="E22" s="20">
        <v>82.77</v>
      </c>
      <c r="F22" s="22">
        <v>1926643</v>
      </c>
      <c r="G22" s="20">
        <v>5.84</v>
      </c>
      <c r="H22" s="19">
        <f t="shared" si="0"/>
        <v>88.61</v>
      </c>
      <c r="I22" s="22">
        <v>51986508</v>
      </c>
      <c r="J22" s="21">
        <f t="shared" si="1"/>
        <v>25993254</v>
      </c>
      <c r="K22" s="19">
        <f t="shared" si="2"/>
        <v>88.931893676909382</v>
      </c>
    </row>
    <row r="23" spans="1:11" x14ac:dyDescent="0.2">
      <c r="A23" t="s">
        <v>130</v>
      </c>
      <c r="B23" s="21" t="s">
        <v>131</v>
      </c>
      <c r="C23" s="22">
        <v>22084678</v>
      </c>
      <c r="D23" s="22">
        <v>18675518</v>
      </c>
      <c r="E23" s="20">
        <v>84.56</v>
      </c>
      <c r="F23" s="22">
        <v>1299067</v>
      </c>
      <c r="G23" s="20">
        <v>5.88</v>
      </c>
      <c r="H23" s="19">
        <f t="shared" si="0"/>
        <v>90.44</v>
      </c>
      <c r="I23" s="22">
        <v>34405410</v>
      </c>
      <c r="J23" s="21">
        <f t="shared" si="1"/>
        <v>17202705</v>
      </c>
      <c r="K23" s="19">
        <f t="shared" si="2"/>
        <v>86.122965758737919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9D67-1BDC-9D41-A0EA-7DA9F8DE2D9B}">
  <dimension ref="A1:I8"/>
  <sheetViews>
    <sheetView workbookViewId="0">
      <selection activeCell="G38" sqref="G38"/>
    </sheetView>
  </sheetViews>
  <sheetFormatPr baseColWidth="10" defaultRowHeight="16" x14ac:dyDescent="0.2"/>
  <cols>
    <col min="1" max="1" width="22.1640625" customWidth="1"/>
    <col min="3" max="9" width="17.33203125" customWidth="1"/>
  </cols>
  <sheetData>
    <row r="1" spans="1:9" x14ac:dyDescent="0.2">
      <c r="A1" s="2" t="s">
        <v>16</v>
      </c>
      <c r="B1" s="39" t="s">
        <v>79</v>
      </c>
      <c r="C1" s="40"/>
    </row>
    <row r="2" spans="1:9" x14ac:dyDescent="0.2">
      <c r="A2" s="3" t="s">
        <v>18</v>
      </c>
      <c r="B2" s="41" t="s">
        <v>95</v>
      </c>
      <c r="C2" s="42"/>
    </row>
    <row r="3" spans="1:9" ht="17" thickBot="1" x14ac:dyDescent="0.25">
      <c r="A3" s="4" t="s">
        <v>20</v>
      </c>
      <c r="B3" s="43" t="s">
        <v>78</v>
      </c>
      <c r="C3" s="44"/>
    </row>
    <row r="4" spans="1:9" ht="34" x14ac:dyDescent="0.2">
      <c r="A4" s="5" t="s">
        <v>22</v>
      </c>
      <c r="B4" s="5" t="s">
        <v>23</v>
      </c>
      <c r="C4" s="5" t="s">
        <v>24</v>
      </c>
      <c r="D4" s="5" t="s">
        <v>25</v>
      </c>
      <c r="E4" s="5" t="s">
        <v>26</v>
      </c>
      <c r="F4" s="5" t="s">
        <v>27</v>
      </c>
      <c r="G4" s="5" t="s">
        <v>28</v>
      </c>
      <c r="H4" s="7" t="s">
        <v>80</v>
      </c>
      <c r="I4" s="5" t="s">
        <v>75</v>
      </c>
    </row>
    <row r="5" spans="1:9" x14ac:dyDescent="0.2">
      <c r="A5" t="s">
        <v>81</v>
      </c>
      <c r="B5">
        <v>108498469</v>
      </c>
      <c r="C5">
        <v>65103068</v>
      </c>
      <c r="D5">
        <v>60</v>
      </c>
      <c r="E5">
        <v>5603760</v>
      </c>
      <c r="F5">
        <v>5.16</v>
      </c>
      <c r="G5">
        <v>65.16</v>
      </c>
      <c r="H5">
        <v>47216577</v>
      </c>
      <c r="I5">
        <v>66.777959548687434</v>
      </c>
    </row>
    <row r="6" spans="1:9" x14ac:dyDescent="0.2">
      <c r="A6" t="s">
        <v>82</v>
      </c>
      <c r="B6">
        <v>90325666</v>
      </c>
      <c r="C6">
        <v>41670943</v>
      </c>
      <c r="D6">
        <v>46.13</v>
      </c>
      <c r="E6">
        <v>3975063</v>
      </c>
      <c r="F6">
        <v>4.4000000000000004</v>
      </c>
      <c r="G6">
        <v>50.53</v>
      </c>
      <c r="H6">
        <v>35893284</v>
      </c>
      <c r="I6">
        <v>78.634007978704645</v>
      </c>
    </row>
    <row r="7" spans="1:9" x14ac:dyDescent="0.2">
      <c r="A7" t="s">
        <v>83</v>
      </c>
      <c r="B7">
        <v>42448403</v>
      </c>
      <c r="C7">
        <v>25488487</v>
      </c>
      <c r="D7">
        <v>60.05</v>
      </c>
      <c r="E7">
        <v>2913775</v>
      </c>
      <c r="F7">
        <v>6.86</v>
      </c>
      <c r="G7">
        <v>66.91</v>
      </c>
      <c r="H7">
        <v>25530024</v>
      </c>
      <c r="I7">
        <v>89.887291371370353</v>
      </c>
    </row>
    <row r="8" spans="1:9" x14ac:dyDescent="0.2">
      <c r="A8" t="s">
        <v>84</v>
      </c>
      <c r="B8">
        <v>40622470</v>
      </c>
      <c r="C8">
        <v>25348014</v>
      </c>
      <c r="D8">
        <v>62.4</v>
      </c>
      <c r="E8">
        <v>2905183</v>
      </c>
      <c r="F8">
        <v>7.15</v>
      </c>
      <c r="G8">
        <v>69.55</v>
      </c>
      <c r="H8">
        <v>25215833</v>
      </c>
      <c r="I8">
        <v>89.249485642279708</v>
      </c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B3BD1-3A9B-A24B-B759-D23FA911D9D5}">
  <dimension ref="A1:K23"/>
  <sheetViews>
    <sheetView workbookViewId="0">
      <selection activeCell="O32" sqref="O32"/>
    </sheetView>
  </sheetViews>
  <sheetFormatPr baseColWidth="10" defaultRowHeight="16" x14ac:dyDescent="0.2"/>
  <cols>
    <col min="2" max="2" width="28.1640625" customWidth="1"/>
    <col min="3" max="4" width="13.6640625" customWidth="1"/>
    <col min="6" max="6" width="17.6640625" customWidth="1"/>
    <col min="9" max="10" width="16.6640625" customWidth="1"/>
  </cols>
  <sheetData>
    <row r="1" spans="1:11" x14ac:dyDescent="0.2">
      <c r="A1" s="2" t="s">
        <v>16</v>
      </c>
      <c r="B1" s="39" t="s">
        <v>206</v>
      </c>
      <c r="C1" s="40"/>
    </row>
    <row r="2" spans="1:11" x14ac:dyDescent="0.2">
      <c r="A2" s="3" t="s">
        <v>18</v>
      </c>
      <c r="B2" s="41" t="s">
        <v>207</v>
      </c>
      <c r="C2" s="42"/>
      <c r="D2" s="12"/>
    </row>
    <row r="3" spans="1:11" ht="17" thickBot="1" x14ac:dyDescent="0.25">
      <c r="A3" s="4" t="s">
        <v>20</v>
      </c>
      <c r="B3" s="43" t="s">
        <v>98</v>
      </c>
      <c r="C3" s="44"/>
    </row>
    <row r="5" spans="1:11" ht="51" x14ac:dyDescent="0.2">
      <c r="A5" s="7" t="s">
        <v>22</v>
      </c>
      <c r="B5" s="7" t="s">
        <v>99</v>
      </c>
      <c r="C5" s="7" t="s">
        <v>23</v>
      </c>
      <c r="D5" s="7" t="s">
        <v>24</v>
      </c>
      <c r="E5" s="7" t="s">
        <v>25</v>
      </c>
      <c r="F5" s="7" t="s">
        <v>26</v>
      </c>
      <c r="G5" s="7" t="s">
        <v>27</v>
      </c>
      <c r="H5" s="7" t="s">
        <v>28</v>
      </c>
      <c r="I5" s="7" t="s">
        <v>73</v>
      </c>
      <c r="J5" s="7" t="s">
        <v>74</v>
      </c>
      <c r="K5" s="7" t="s">
        <v>75</v>
      </c>
    </row>
    <row r="6" spans="1:11" x14ac:dyDescent="0.2">
      <c r="A6" t="s">
        <v>208</v>
      </c>
      <c r="B6" s="21" t="s">
        <v>209</v>
      </c>
      <c r="C6" s="22">
        <v>27912962</v>
      </c>
      <c r="D6" s="22">
        <v>25555865</v>
      </c>
      <c r="E6" s="20">
        <v>91.56</v>
      </c>
      <c r="F6" s="22">
        <v>949489</v>
      </c>
      <c r="G6" s="20">
        <v>3.4</v>
      </c>
      <c r="H6" s="19">
        <f>E6+G6</f>
        <v>94.960000000000008</v>
      </c>
      <c r="I6" s="22">
        <v>47066102</v>
      </c>
      <c r="J6" s="21">
        <f>ROUND((I6/2),0)</f>
        <v>23533051</v>
      </c>
      <c r="K6" s="19">
        <f>(J6/(D6+F6))*100</f>
        <v>88.786027909681948</v>
      </c>
    </row>
    <row r="7" spans="1:11" x14ac:dyDescent="0.2">
      <c r="A7" t="s">
        <v>210</v>
      </c>
      <c r="B7" s="21" t="s">
        <v>211</v>
      </c>
      <c r="C7" s="22">
        <v>26052388</v>
      </c>
      <c r="D7" s="22">
        <v>24152459</v>
      </c>
      <c r="E7" s="20">
        <v>92.71</v>
      </c>
      <c r="F7" s="22">
        <v>743189</v>
      </c>
      <c r="G7" s="20">
        <v>2.85</v>
      </c>
      <c r="H7" s="19">
        <f t="shared" ref="H7:H11" si="0">E7+G7</f>
        <v>95.559999999999988</v>
      </c>
      <c r="I7" s="22">
        <v>43735722</v>
      </c>
      <c r="J7" s="21">
        <f t="shared" ref="J7:J11" si="1">ROUND((I7/2),0)</f>
        <v>21867861</v>
      </c>
      <c r="K7" s="19">
        <f t="shared" ref="K7:K11" si="2">(J7/(D7+F7))*100</f>
        <v>87.83808720303243</v>
      </c>
    </row>
    <row r="8" spans="1:11" x14ac:dyDescent="0.2">
      <c r="A8" t="s">
        <v>212</v>
      </c>
      <c r="B8" s="21" t="s">
        <v>213</v>
      </c>
      <c r="C8" s="22">
        <v>26550495</v>
      </c>
      <c r="D8" s="22">
        <v>22316074</v>
      </c>
      <c r="E8" s="20">
        <v>84.05</v>
      </c>
      <c r="F8" s="22">
        <v>2025299</v>
      </c>
      <c r="G8" s="20">
        <v>7.63</v>
      </c>
      <c r="H8" s="19">
        <f t="shared" si="0"/>
        <v>91.679999999999993</v>
      </c>
      <c r="I8" s="22">
        <v>44625166</v>
      </c>
      <c r="J8" s="21">
        <f t="shared" si="1"/>
        <v>22312583</v>
      </c>
      <c r="K8" s="19">
        <f t="shared" si="2"/>
        <v>91.665260624369864</v>
      </c>
    </row>
    <row r="9" spans="1:11" x14ac:dyDescent="0.2">
      <c r="A9" t="s">
        <v>214</v>
      </c>
      <c r="B9" s="21" t="s">
        <v>215</v>
      </c>
      <c r="C9" s="22">
        <v>29530168</v>
      </c>
      <c r="D9" s="22">
        <v>27520552</v>
      </c>
      <c r="E9" s="20">
        <v>93.19</v>
      </c>
      <c r="F9" s="22">
        <v>663454</v>
      </c>
      <c r="G9" s="20">
        <v>2.25</v>
      </c>
      <c r="H9" s="19">
        <f t="shared" si="0"/>
        <v>95.44</v>
      </c>
      <c r="I9" s="22">
        <v>47581913</v>
      </c>
      <c r="J9" s="21">
        <f t="shared" si="1"/>
        <v>23790957</v>
      </c>
      <c r="K9" s="19">
        <f t="shared" si="2"/>
        <v>84.412971669109069</v>
      </c>
    </row>
    <row r="10" spans="1:11" x14ac:dyDescent="0.2">
      <c r="A10" t="s">
        <v>216</v>
      </c>
      <c r="B10" s="21" t="s">
        <v>217</v>
      </c>
      <c r="C10" s="22">
        <v>31265472</v>
      </c>
      <c r="D10" s="22">
        <v>29053327</v>
      </c>
      <c r="E10" s="20">
        <v>92.92</v>
      </c>
      <c r="F10" s="22">
        <v>796079</v>
      </c>
      <c r="G10" s="20">
        <v>2.5499999999999998</v>
      </c>
      <c r="H10" s="19">
        <f t="shared" si="0"/>
        <v>95.47</v>
      </c>
      <c r="I10" s="22">
        <v>52716131</v>
      </c>
      <c r="J10" s="21">
        <f t="shared" si="1"/>
        <v>26358066</v>
      </c>
      <c r="K10" s="19">
        <f t="shared" si="2"/>
        <v>88.303485838210648</v>
      </c>
    </row>
    <row r="11" spans="1:11" x14ac:dyDescent="0.2">
      <c r="A11" t="s">
        <v>218</v>
      </c>
      <c r="B11" s="21" t="s">
        <v>219</v>
      </c>
      <c r="C11" s="22">
        <v>22659311</v>
      </c>
      <c r="D11" s="22">
        <v>19097175</v>
      </c>
      <c r="E11" s="20">
        <v>84.28</v>
      </c>
      <c r="F11" s="22">
        <v>1698681</v>
      </c>
      <c r="G11" s="20">
        <v>7.5</v>
      </c>
      <c r="H11" s="19">
        <f t="shared" si="0"/>
        <v>91.78</v>
      </c>
      <c r="I11" s="22">
        <v>38149695</v>
      </c>
      <c r="J11" s="21">
        <f t="shared" si="1"/>
        <v>19074848</v>
      </c>
      <c r="K11" s="19">
        <f t="shared" si="2"/>
        <v>91.724274297725472</v>
      </c>
    </row>
    <row r="12" spans="1:11" x14ac:dyDescent="0.2">
      <c r="B12" s="21"/>
      <c r="C12" s="22"/>
      <c r="D12" s="22"/>
      <c r="E12" s="20"/>
      <c r="F12" s="22"/>
      <c r="G12" s="20"/>
      <c r="H12" s="19"/>
      <c r="I12" s="22"/>
      <c r="J12" s="21"/>
      <c r="K12" s="19"/>
    </row>
    <row r="13" spans="1:11" x14ac:dyDescent="0.2">
      <c r="B13" s="21"/>
      <c r="C13" s="22"/>
      <c r="D13" s="22"/>
      <c r="E13" s="20"/>
      <c r="F13" s="22"/>
      <c r="G13" s="20"/>
      <c r="H13" s="19"/>
      <c r="I13" s="22"/>
      <c r="J13" s="21"/>
      <c r="K13" s="19"/>
    </row>
    <row r="14" spans="1:11" x14ac:dyDescent="0.2">
      <c r="B14" s="21"/>
      <c r="C14" s="22"/>
      <c r="D14" s="22"/>
      <c r="E14" s="20"/>
      <c r="F14" s="22"/>
      <c r="G14" s="20"/>
      <c r="H14" s="19"/>
      <c r="I14" s="22"/>
      <c r="J14" s="21"/>
      <c r="K14" s="19"/>
    </row>
    <row r="15" spans="1:11" x14ac:dyDescent="0.2">
      <c r="B15" s="21"/>
      <c r="C15" s="22"/>
      <c r="D15" s="22"/>
      <c r="E15" s="20"/>
      <c r="F15" s="22"/>
      <c r="G15" s="20"/>
      <c r="H15" s="19"/>
      <c r="I15" s="22"/>
      <c r="J15" s="21"/>
      <c r="K15" s="19"/>
    </row>
    <row r="16" spans="1:11" x14ac:dyDescent="0.2">
      <c r="B16" s="21"/>
      <c r="C16" s="22"/>
      <c r="D16" s="22"/>
      <c r="E16" s="20"/>
      <c r="F16" s="22"/>
      <c r="G16" s="20"/>
      <c r="H16" s="19"/>
      <c r="I16" s="22"/>
      <c r="J16" s="21"/>
      <c r="K16" s="19"/>
    </row>
    <row r="17" spans="2:11" x14ac:dyDescent="0.2">
      <c r="B17" s="21"/>
      <c r="C17" s="22"/>
      <c r="D17" s="22"/>
      <c r="E17" s="20"/>
      <c r="F17" s="22"/>
      <c r="G17" s="20"/>
      <c r="H17" s="19"/>
      <c r="I17" s="22"/>
      <c r="J17" s="21"/>
      <c r="K17" s="19"/>
    </row>
    <row r="18" spans="2:11" x14ac:dyDescent="0.2">
      <c r="B18" s="21"/>
      <c r="C18" s="22"/>
      <c r="D18" s="22"/>
      <c r="E18" s="20"/>
      <c r="F18" s="22"/>
      <c r="G18" s="20"/>
      <c r="H18" s="19"/>
      <c r="I18" s="22"/>
      <c r="J18" s="21"/>
      <c r="K18" s="19"/>
    </row>
    <row r="19" spans="2:11" x14ac:dyDescent="0.2">
      <c r="B19" s="21"/>
      <c r="C19" s="22"/>
      <c r="D19" s="22"/>
      <c r="E19" s="20"/>
      <c r="F19" s="22"/>
      <c r="G19" s="20"/>
      <c r="H19" s="19"/>
      <c r="I19" s="22"/>
      <c r="J19" s="21"/>
      <c r="K19" s="19"/>
    </row>
    <row r="20" spans="2:11" x14ac:dyDescent="0.2">
      <c r="B20" s="21"/>
      <c r="C20" s="22"/>
      <c r="D20" s="22"/>
      <c r="E20" s="20"/>
      <c r="F20" s="22"/>
      <c r="G20" s="20"/>
      <c r="H20" s="19"/>
      <c r="I20" s="22"/>
      <c r="J20" s="21"/>
      <c r="K20" s="19"/>
    </row>
    <row r="21" spans="2:11" x14ac:dyDescent="0.2">
      <c r="B21" s="21"/>
      <c r="C21" s="22"/>
      <c r="D21" s="22"/>
      <c r="E21" s="20"/>
      <c r="F21" s="22"/>
      <c r="G21" s="20"/>
      <c r="H21" s="19"/>
      <c r="I21" s="22"/>
      <c r="J21" s="21"/>
      <c r="K21" s="19"/>
    </row>
    <row r="22" spans="2:11" x14ac:dyDescent="0.2">
      <c r="B22" s="21"/>
      <c r="C22" s="22"/>
      <c r="D22" s="22"/>
      <c r="E22" s="20"/>
      <c r="F22" s="22"/>
      <c r="G22" s="20"/>
      <c r="H22" s="19"/>
      <c r="I22" s="22"/>
      <c r="J22" s="21"/>
      <c r="K22" s="19"/>
    </row>
    <row r="23" spans="2:11" x14ac:dyDescent="0.2">
      <c r="B23" s="21"/>
      <c r="C23" s="22"/>
      <c r="D23" s="22"/>
      <c r="E23" s="20"/>
      <c r="F23" s="22"/>
      <c r="G23" s="20"/>
      <c r="H23" s="19"/>
      <c r="I23" s="22"/>
      <c r="J23" s="21"/>
      <c r="K23" s="19"/>
    </row>
  </sheetData>
  <mergeCells count="3">
    <mergeCell ref="B1:C1"/>
    <mergeCell ref="B2:C2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ndex</vt:lpstr>
      <vt:lpstr>E11.5 RNA-seq</vt:lpstr>
      <vt:lpstr>E12.5 RNA-seq</vt:lpstr>
      <vt:lpstr>E13.5 RNA-seq</vt:lpstr>
      <vt:lpstr>2C mESC RNA-seq</vt:lpstr>
      <vt:lpstr>TRIM28 ChIP-Seq</vt:lpstr>
      <vt:lpstr>H3K9me3 ChIP-Seq</vt:lpstr>
      <vt:lpstr>d6 PGCLC H3K27ac ChIP-Seq</vt:lpstr>
      <vt:lpstr>E13.5 H3K27ac</vt:lpstr>
      <vt:lpstr>E10.5 PGC ATAC-seq</vt:lpstr>
      <vt:lpstr>E14.5 PGC ATAC-seq</vt:lpstr>
      <vt:lpstr>E10.5 Gonadal ATAC-seq</vt:lpstr>
      <vt:lpstr>E13.5 Gonadal ATAC-Seq</vt:lpstr>
      <vt:lpstr>PGC DNAs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DiRusso</dc:creator>
  <cp:lastModifiedBy>Jonathan DiRusso</cp:lastModifiedBy>
  <dcterms:created xsi:type="dcterms:W3CDTF">2024-05-22T04:02:52Z</dcterms:created>
  <dcterms:modified xsi:type="dcterms:W3CDTF">2025-06-10T08:46:35Z</dcterms:modified>
</cp:coreProperties>
</file>